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gaorav_ad_unc_edu/Documents/Manuscripts/Mre11-cGas_Manuscript/Nature/AfterAcception_before_Publication_Aug2023/Source data/"/>
    </mc:Choice>
  </mc:AlternateContent>
  <xr:revisionPtr revIDLastSave="191" documentId="11_AD4D066CA252ABDACC10485789A07F0749B8DF51" xr6:coauthVersionLast="47" xr6:coauthVersionMax="47" xr10:uidLastSave="{DA04A074-8672-49B3-ACF9-07442A6AB93E}"/>
  <bookViews>
    <workbookView xWindow="-120" yWindow="-120" windowWidth="29040" windowHeight="15840" xr2:uid="{00000000-000D-0000-FFFF-FFFF00000000}"/>
  </bookViews>
  <sheets>
    <sheet name="Fig. 4e" sheetId="1" r:id="rId1"/>
    <sheet name="Fig. 4f" sheetId="2" r:id="rId2"/>
    <sheet name="Fig. 4g" sheetId="3" r:id="rId3"/>
    <sheet name="Fig. 4h" sheetId="4" r:id="rId4"/>
    <sheet name="Fig. 4i" sheetId="5" r:id="rId5"/>
    <sheet name="Fig. 4j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1" l="1"/>
  <c r="H25" i="1"/>
  <c r="G25" i="1"/>
  <c r="F25" i="1"/>
  <c r="E25" i="1"/>
  <c r="I24" i="1"/>
  <c r="H24" i="1"/>
  <c r="G24" i="1"/>
  <c r="F24" i="1"/>
  <c r="E24" i="1"/>
  <c r="I23" i="1"/>
  <c r="H23" i="1"/>
  <c r="G23" i="1"/>
  <c r="F23" i="1"/>
  <c r="E23" i="1"/>
  <c r="I22" i="1"/>
  <c r="H22" i="1"/>
  <c r="G22" i="1"/>
  <c r="F22" i="1"/>
  <c r="E22" i="1"/>
  <c r="I21" i="1"/>
  <c r="H21" i="1"/>
  <c r="G21" i="1"/>
  <c r="F21" i="1"/>
  <c r="E21" i="1"/>
  <c r="I20" i="1"/>
  <c r="H20" i="1"/>
  <c r="G20" i="1"/>
  <c r="F20" i="1"/>
  <c r="E20" i="1"/>
  <c r="I19" i="1"/>
  <c r="H19" i="1"/>
  <c r="G19" i="1"/>
  <c r="F19" i="1"/>
  <c r="E19" i="1"/>
  <c r="I18" i="1"/>
  <c r="H18" i="1"/>
  <c r="G18" i="1"/>
  <c r="F18" i="1"/>
  <c r="E18" i="1"/>
  <c r="I17" i="1"/>
  <c r="H17" i="1"/>
  <c r="G17" i="1"/>
  <c r="F17" i="1"/>
  <c r="E17" i="1"/>
  <c r="I16" i="1"/>
  <c r="H16" i="1"/>
  <c r="G16" i="1"/>
  <c r="F16" i="1"/>
  <c r="E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D16" i="1"/>
  <c r="C16" i="1"/>
  <c r="B17" i="1"/>
  <c r="B18" i="1"/>
  <c r="B19" i="1"/>
  <c r="B20" i="1"/>
  <c r="B21" i="1"/>
  <c r="B22" i="1"/>
  <c r="B23" i="1"/>
  <c r="B24" i="1"/>
  <c r="B25" i="1"/>
  <c r="B16" i="1"/>
</calcChain>
</file>

<file path=xl/sharedStrings.xml><?xml version="1.0" encoding="utf-8"?>
<sst xmlns="http://schemas.openxmlformats.org/spreadsheetml/2006/main" count="740" uniqueCount="640">
  <si>
    <t>pMLKL intensity mean (nucleus)</t>
    <phoneticPr fontId="1" type="noConversion"/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NT</t>
    <phoneticPr fontId="1" type="noConversion"/>
  </si>
  <si>
    <t>sgCon</t>
    <phoneticPr fontId="1" type="noConversion"/>
  </si>
  <si>
    <t>sgMre11</t>
    <phoneticPr fontId="1" type="noConversion"/>
  </si>
  <si>
    <t>-Mean Fluorescence Intensity (MFI)
-Background Fluorescence Intensity (BFI)</t>
    <phoneticPr fontId="1" type="noConversion"/>
  </si>
  <si>
    <t>BFI</t>
    <phoneticPr fontId="1" type="noConversion"/>
  </si>
  <si>
    <t>MFI-BFI</t>
    <phoneticPr fontId="1" type="noConversion"/>
  </si>
  <si>
    <t>sgcGAS</t>
  </si>
  <si>
    <t>sgcGAS</t>
    <phoneticPr fontId="1" type="noConversion"/>
  </si>
  <si>
    <t>sgZBP #1</t>
  </si>
  <si>
    <t>sgZBP #1</t>
    <phoneticPr fontId="1" type="noConversion"/>
  </si>
  <si>
    <t>sgZBP #2</t>
  </si>
  <si>
    <t>sgZBP #2</t>
    <phoneticPr fontId="1" type="noConversion"/>
  </si>
  <si>
    <t>sgZBP #3</t>
  </si>
  <si>
    <t>sgZBP #3</t>
    <phoneticPr fontId="1" type="noConversion"/>
  </si>
  <si>
    <t>sgMLKL</t>
  </si>
  <si>
    <t>sgRIPK3</t>
  </si>
  <si>
    <t>sgRIPK3</t>
    <phoneticPr fontId="1" type="noConversion"/>
  </si>
  <si>
    <t>NT</t>
  </si>
  <si>
    <t>sgCon</t>
  </si>
  <si>
    <t>sgMre11</t>
  </si>
  <si>
    <t>EdU negative</t>
  </si>
  <si>
    <t>Total cells</t>
  </si>
  <si>
    <t>EdU positive</t>
  </si>
  <si>
    <t>Tumor Free Survival (Days)</t>
  </si>
  <si>
    <t>sgControl</t>
  </si>
  <si>
    <t>sgZBP1</t>
  </si>
  <si>
    <t xml:space="preserve">IFN-reporter activity in RAW 264.7 macrophages </t>
  </si>
  <si>
    <t>ZBP1 high</t>
  </si>
  <si>
    <t>ZBP1 low</t>
  </si>
  <si>
    <t>Fraction Genome Altered</t>
  </si>
  <si>
    <t>T cell Signature</t>
  </si>
  <si>
    <t>Inflammation Signature</t>
  </si>
  <si>
    <t>Years</t>
  </si>
  <si>
    <t>C006838</t>
  </si>
  <si>
    <t>C007702</t>
  </si>
  <si>
    <t>C006990</t>
  </si>
  <si>
    <t>C008521</t>
  </si>
  <si>
    <t>C006929</t>
  </si>
  <si>
    <t>C005409</t>
  </si>
  <si>
    <t>C004097</t>
  </si>
  <si>
    <t>C005855</t>
  </si>
  <si>
    <t>C007616</t>
  </si>
  <si>
    <t>C005390</t>
  </si>
  <si>
    <t>C008155</t>
  </si>
  <si>
    <t>C007013</t>
  </si>
  <si>
    <t>C008119</t>
  </si>
  <si>
    <t>C005797</t>
  </si>
  <si>
    <t>C002786</t>
  </si>
  <si>
    <t>C007596</t>
  </si>
  <si>
    <t>C008027</t>
  </si>
  <si>
    <t>C006024</t>
  </si>
  <si>
    <t>C008125</t>
  </si>
  <si>
    <t>C005038</t>
  </si>
  <si>
    <t>C007788</t>
  </si>
  <si>
    <t>C007337</t>
  </si>
  <si>
    <t>C007953</t>
  </si>
  <si>
    <t>C005749</t>
  </si>
  <si>
    <t>C006683</t>
  </si>
  <si>
    <t>C005440</t>
  </si>
  <si>
    <t>C008582</t>
  </si>
  <si>
    <t>C007626</t>
  </si>
  <si>
    <t>C006425</t>
  </si>
  <si>
    <t>C002988</t>
  </si>
  <si>
    <t>C003704</t>
  </si>
  <si>
    <t>C006472</t>
  </si>
  <si>
    <t>C004762</t>
  </si>
  <si>
    <t>C004057</t>
  </si>
  <si>
    <t>C005103</t>
  </si>
  <si>
    <t>C004710</t>
  </si>
  <si>
    <t>C008132</t>
  </si>
  <si>
    <t>C004482</t>
  </si>
  <si>
    <t>C008840</t>
  </si>
  <si>
    <t>C003536</t>
  </si>
  <si>
    <t>C007849</t>
  </si>
  <si>
    <t>C008576</t>
  </si>
  <si>
    <t>C007439</t>
  </si>
  <si>
    <t>C008745</t>
  </si>
  <si>
    <t>C007589</t>
  </si>
  <si>
    <t>C007167</t>
  </si>
  <si>
    <t>C005228</t>
  </si>
  <si>
    <t>C005998</t>
  </si>
  <si>
    <t>C008842</t>
  </si>
  <si>
    <t>C006099</t>
  </si>
  <si>
    <t>C003167</t>
  </si>
  <si>
    <t>C004737</t>
  </si>
  <si>
    <t>C004591</t>
  </si>
  <si>
    <t>C003303</t>
  </si>
  <si>
    <t>C005246</t>
  </si>
  <si>
    <t>C008548</t>
  </si>
  <si>
    <t>C003246</t>
  </si>
  <si>
    <t>C007533</t>
  </si>
  <si>
    <t>C006723</t>
  </si>
  <si>
    <t>C004945</t>
  </si>
  <si>
    <t>C008897</t>
  </si>
  <si>
    <t>C005974</t>
  </si>
  <si>
    <t>C007893</t>
  </si>
  <si>
    <t>C005851</t>
  </si>
  <si>
    <t>C008460</t>
  </si>
  <si>
    <t>C005290</t>
  </si>
  <si>
    <t>C006520</t>
  </si>
  <si>
    <t>C008201</t>
  </si>
  <si>
    <t>C003966</t>
  </si>
  <si>
    <t>C003971</t>
  </si>
  <si>
    <t>C004734</t>
  </si>
  <si>
    <t>C008222</t>
  </si>
  <si>
    <t>C004460</t>
  </si>
  <si>
    <t>C008662</t>
  </si>
  <si>
    <t>C007943</t>
  </si>
  <si>
    <t>C009075</t>
  </si>
  <si>
    <t>C006708</t>
  </si>
  <si>
    <t>C006540</t>
  </si>
  <si>
    <t>C007510</t>
  </si>
  <si>
    <t>C007477</t>
  </si>
  <si>
    <t>C007951</t>
  </si>
  <si>
    <t>C007917</t>
  </si>
  <si>
    <t>C008098</t>
  </si>
  <si>
    <t>C004670</t>
  </si>
  <si>
    <t>C008710</t>
  </si>
  <si>
    <t>C008095</t>
  </si>
  <si>
    <t>C005545</t>
  </si>
  <si>
    <t>C008162</t>
  </si>
  <si>
    <t>C004536</t>
  </si>
  <si>
    <t>C006734</t>
  </si>
  <si>
    <t>C007672</t>
  </si>
  <si>
    <t>C005318</t>
  </si>
  <si>
    <t>C007636</t>
  </si>
  <si>
    <t>C005357</t>
  </si>
  <si>
    <t>C009031</t>
  </si>
  <si>
    <t>C007225</t>
  </si>
  <si>
    <t>C004028</t>
  </si>
  <si>
    <t>C007583</t>
  </si>
  <si>
    <t>C006821</t>
  </si>
  <si>
    <t>C005638</t>
  </si>
  <si>
    <t>C008540</t>
  </si>
  <si>
    <t>C004244</t>
  </si>
  <si>
    <t>C008381</t>
  </si>
  <si>
    <t>C008688</t>
  </si>
  <si>
    <t>C005419</t>
  </si>
  <si>
    <t>C005143</t>
  </si>
  <si>
    <t>C005812</t>
  </si>
  <si>
    <t>C004902</t>
  </si>
  <si>
    <t>C004929</t>
  </si>
  <si>
    <t>C006460</t>
  </si>
  <si>
    <t>C005356</t>
  </si>
  <si>
    <t>C008873</t>
  </si>
  <si>
    <t>C007685</t>
  </si>
  <si>
    <t>C005293</t>
  </si>
  <si>
    <t>C007545</t>
  </si>
  <si>
    <t>C006506</t>
  </si>
  <si>
    <t>C006495</t>
  </si>
  <si>
    <t>C008621</t>
  </si>
  <si>
    <t>C007137</t>
  </si>
  <si>
    <t>C004834</t>
  </si>
  <si>
    <t>C007773</t>
  </si>
  <si>
    <t>C003749</t>
  </si>
  <si>
    <t>C008127</t>
  </si>
  <si>
    <t>C007756</t>
  </si>
  <si>
    <t>C003715</t>
  </si>
  <si>
    <t>C004001</t>
  </si>
  <si>
    <t>C008813</t>
  </si>
  <si>
    <t>C008468</t>
  </si>
  <si>
    <t>C005191</t>
  </si>
  <si>
    <t>C006273</t>
  </si>
  <si>
    <t>C006396</t>
  </si>
  <si>
    <t>C003781</t>
  </si>
  <si>
    <t>C004516</t>
  </si>
  <si>
    <t>C005348</t>
  </si>
  <si>
    <t>C008210</t>
  </si>
  <si>
    <t>C004659</t>
  </si>
  <si>
    <t>C007966</t>
  </si>
  <si>
    <t>C006384</t>
  </si>
  <si>
    <t>C007150</t>
  </si>
  <si>
    <t>C005828</t>
  </si>
  <si>
    <t>C004761</t>
  </si>
  <si>
    <t>C007512</t>
  </si>
  <si>
    <t>C007675</t>
  </si>
  <si>
    <t>C009022</t>
  </si>
  <si>
    <t>C007944</t>
  </si>
  <si>
    <t>C003593</t>
  </si>
  <si>
    <t>C004114</t>
  </si>
  <si>
    <t>C006744</t>
  </si>
  <si>
    <t>C008593</t>
  </si>
  <si>
    <t>C006989</t>
  </si>
  <si>
    <t>C006514</t>
  </si>
  <si>
    <t>C008539</t>
  </si>
  <si>
    <t>C004425</t>
  </si>
  <si>
    <t>C007464</t>
  </si>
  <si>
    <t>C007613</t>
  </si>
  <si>
    <t>C007920</t>
  </si>
  <si>
    <t>C008872</t>
  </si>
  <si>
    <t>C007416</t>
  </si>
  <si>
    <t>C007639</t>
  </si>
  <si>
    <t>C004480</t>
  </si>
  <si>
    <t>C004806</t>
  </si>
  <si>
    <t>C008469</t>
  </si>
  <si>
    <t>C007196</t>
  </si>
  <si>
    <t>C008323</t>
  </si>
  <si>
    <t>C005137</t>
  </si>
  <si>
    <t>C005983</t>
  </si>
  <si>
    <t>C008634</t>
  </si>
  <si>
    <t>C008214</t>
  </si>
  <si>
    <t>C004199</t>
  </si>
  <si>
    <t>C008252</t>
  </si>
  <si>
    <t>C009039</t>
  </si>
  <si>
    <t>C003983</t>
  </si>
  <si>
    <t>C006621</t>
  </si>
  <si>
    <t>C006907</t>
  </si>
  <si>
    <t>C006892</t>
  </si>
  <si>
    <t>C007985</t>
  </si>
  <si>
    <t>C007303</t>
  </si>
  <si>
    <t>C002829</t>
  </si>
  <si>
    <t>C005197</t>
  </si>
  <si>
    <t>C005192</t>
  </si>
  <si>
    <t>C008341</t>
  </si>
  <si>
    <t>C008846</t>
  </si>
  <si>
    <t>C008853</t>
  </si>
  <si>
    <t>C008928</t>
  </si>
  <si>
    <t>C005526</t>
  </si>
  <si>
    <t>C005498</t>
  </si>
  <si>
    <t>C005936</t>
  </si>
  <si>
    <t>C004289</t>
  </si>
  <si>
    <t>C004961</t>
  </si>
  <si>
    <t>C004653</t>
  </si>
  <si>
    <t>C008392</t>
  </si>
  <si>
    <t>C008644</t>
  </si>
  <si>
    <t>C007138</t>
  </si>
  <si>
    <t>C008498</t>
  </si>
  <si>
    <t>C005371</t>
  </si>
  <si>
    <t>C005402</t>
  </si>
  <si>
    <t>C005900</t>
  </si>
  <si>
    <t>C005083</t>
  </si>
  <si>
    <t>C007671</t>
  </si>
  <si>
    <t>C008708</t>
  </si>
  <si>
    <t>C006601</t>
  </si>
  <si>
    <t>C009008</t>
  </si>
  <si>
    <t>C008830</t>
  </si>
  <si>
    <t>C007937</t>
  </si>
  <si>
    <t>C007371</t>
  </si>
  <si>
    <t>C008695</t>
  </si>
  <si>
    <t>C007419</t>
  </si>
  <si>
    <t>C008839</t>
  </si>
  <si>
    <t>C007492</t>
  </si>
  <si>
    <t>C007515</t>
  </si>
  <si>
    <t>C005658</t>
  </si>
  <si>
    <t>C005623</t>
  </si>
  <si>
    <t>C009045</t>
  </si>
  <si>
    <t>C006768</t>
  </si>
  <si>
    <t>C008075</t>
  </si>
  <si>
    <t>C006397</t>
  </si>
  <si>
    <t>C005164</t>
  </si>
  <si>
    <t>C007976</t>
  </si>
  <si>
    <t>C007916</t>
  </si>
  <si>
    <t>C006311</t>
  </si>
  <si>
    <t>C005138</t>
  </si>
  <si>
    <t>C006548</t>
  </si>
  <si>
    <t>C003565</t>
  </si>
  <si>
    <t>C006310</t>
  </si>
  <si>
    <t>C005009</t>
  </si>
  <si>
    <t>C008777</t>
  </si>
  <si>
    <t>C009048</t>
  </si>
  <si>
    <t>C008053</t>
  </si>
  <si>
    <t>C007298</t>
  </si>
  <si>
    <t>C005509</t>
  </si>
  <si>
    <t>C008467</t>
  </si>
  <si>
    <t>C005880</t>
  </si>
  <si>
    <t>C008660</t>
  </si>
  <si>
    <t>C006667</t>
  </si>
  <si>
    <t>C007200</t>
  </si>
  <si>
    <t>C009085</t>
  </si>
  <si>
    <t>C005238</t>
  </si>
  <si>
    <t>C006736</t>
  </si>
  <si>
    <t>C008570</t>
  </si>
  <si>
    <t>C007547</t>
  </si>
  <si>
    <t>C005111</t>
  </si>
  <si>
    <t>C003238</t>
  </si>
  <si>
    <t>C007553</t>
  </si>
  <si>
    <t>C007845</t>
  </si>
  <si>
    <t>C004200</t>
  </si>
  <si>
    <t>C005336</t>
  </si>
  <si>
    <t>C006955</t>
  </si>
  <si>
    <t>C003874</t>
  </si>
  <si>
    <t>C006806</t>
  </si>
  <si>
    <t>C005967</t>
  </si>
  <si>
    <t>C008790</t>
  </si>
  <si>
    <t>C008216</t>
  </si>
  <si>
    <t>C007500</t>
  </si>
  <si>
    <t>C008261</t>
  </si>
  <si>
    <t>C007524</t>
  </si>
  <si>
    <t>C003166</t>
  </si>
  <si>
    <t>C005030</t>
  </si>
  <si>
    <t>C007889</t>
  </si>
  <si>
    <t>C003672</t>
  </si>
  <si>
    <t>C002927</t>
  </si>
  <si>
    <t>C005514</t>
  </si>
  <si>
    <t>C007335</t>
  </si>
  <si>
    <t>C008812</t>
  </si>
  <si>
    <t>C008723</t>
  </si>
  <si>
    <t>C004669</t>
  </si>
  <si>
    <t>C007370</t>
  </si>
  <si>
    <t>C005305</t>
  </si>
  <si>
    <t>C007765</t>
  </si>
  <si>
    <t>C003858</t>
  </si>
  <si>
    <t>C008475</t>
  </si>
  <si>
    <t>C008240</t>
  </si>
  <si>
    <t>C008736</t>
  </si>
  <si>
    <t>C005175</t>
  </si>
  <si>
    <t>C004363</t>
  </si>
  <si>
    <t>SCAN-B (Overal Survival)</t>
  </si>
  <si>
    <t>MB-6144</t>
  </si>
  <si>
    <t>MB-0906</t>
  </si>
  <si>
    <t>MB-0608</t>
  </si>
  <si>
    <t>MB-3752</t>
  </si>
  <si>
    <t>MB-4303</t>
  </si>
  <si>
    <t>MB-5633</t>
  </si>
  <si>
    <t>MB-6055</t>
  </si>
  <si>
    <t>MB-3567</t>
  </si>
  <si>
    <t>MB-3476</t>
  </si>
  <si>
    <t>MB-0238</t>
  </si>
  <si>
    <t>MB-7081</t>
  </si>
  <si>
    <t>MB-2842</t>
  </si>
  <si>
    <t>MB-5572</t>
  </si>
  <si>
    <t>MB-7158</t>
  </si>
  <si>
    <t>MB-7154</t>
  </si>
  <si>
    <t>MB-2827</t>
  </si>
  <si>
    <t>MB-0354</t>
  </si>
  <si>
    <t>MB-0489</t>
  </si>
  <si>
    <t>MB-5634</t>
  </si>
  <si>
    <t>MB-0157</t>
  </si>
  <si>
    <t>MB-6223</t>
  </si>
  <si>
    <t>MB-0303</t>
  </si>
  <si>
    <t>MB-4865</t>
  </si>
  <si>
    <t>MB-0206</t>
  </si>
  <si>
    <t>MB-7036</t>
  </si>
  <si>
    <t>MB-5222</t>
  </si>
  <si>
    <t>MB-5602</t>
  </si>
  <si>
    <t>MB-6272</t>
  </si>
  <si>
    <t>MB-4904</t>
  </si>
  <si>
    <t>MB-4942</t>
  </si>
  <si>
    <t>MB-6058</t>
  </si>
  <si>
    <t>MB-0316</t>
  </si>
  <si>
    <t>MB-6152</t>
  </si>
  <si>
    <t>MB-0352</t>
  </si>
  <si>
    <t>MB-5577</t>
  </si>
  <si>
    <t>MB-4416</t>
  </si>
  <si>
    <t>MB-0179</t>
  </si>
  <si>
    <t>MB-0494</t>
  </si>
  <si>
    <t>MB-0627</t>
  </si>
  <si>
    <t>MB-6305</t>
  </si>
  <si>
    <t>MB-3292</t>
  </si>
  <si>
    <t>MB-5052</t>
  </si>
  <si>
    <t>MB-5651</t>
  </si>
  <si>
    <t>MB-0221</t>
  </si>
  <si>
    <t>MB-5255</t>
  </si>
  <si>
    <t>MB-2957</t>
  </si>
  <si>
    <t>MB-2718</t>
  </si>
  <si>
    <t>MB-3153</t>
  </si>
  <si>
    <t>MB-0658</t>
  </si>
  <si>
    <t>MB-7208</t>
  </si>
  <si>
    <t>MB-0164</t>
  </si>
  <si>
    <t>MB-2834</t>
  </si>
  <si>
    <t>MB-0340</t>
  </si>
  <si>
    <t>MB-4993</t>
  </si>
  <si>
    <t>MB-7269</t>
  </si>
  <si>
    <t>MB-4928</t>
  </si>
  <si>
    <t>MB-5138</t>
  </si>
  <si>
    <t>MB-5408</t>
  </si>
  <si>
    <t>MB-4733</t>
  </si>
  <si>
    <t>MB-7089</t>
  </si>
  <si>
    <t>MB-5070</t>
  </si>
  <si>
    <t>MB-5209</t>
  </si>
  <si>
    <t>MB-2850</t>
  </si>
  <si>
    <t>MB-0299</t>
  </si>
  <si>
    <t>MB-3395</t>
  </si>
  <si>
    <t>MB-7121</t>
  </si>
  <si>
    <t>MB-4146</t>
  </si>
  <si>
    <t>MB-0540</t>
  </si>
  <si>
    <t>MB-5624</t>
  </si>
  <si>
    <t>MB-7045</t>
  </si>
  <si>
    <t>MB-5100</t>
  </si>
  <si>
    <t>MB-4667</t>
  </si>
  <si>
    <t>MB-3067</t>
  </si>
  <si>
    <t>MB-4408</t>
  </si>
  <si>
    <t>MB-2724</t>
  </si>
  <si>
    <t>MB-6178</t>
  </si>
  <si>
    <t>MB-0294</t>
  </si>
  <si>
    <t>MB-3502</t>
  </si>
  <si>
    <t>MB-4793</t>
  </si>
  <si>
    <t>MB-2904</t>
  </si>
  <si>
    <t>MB-5323</t>
  </si>
  <si>
    <t>MB-5531</t>
  </si>
  <si>
    <t>MB-0115</t>
  </si>
  <si>
    <t>MB-0127</t>
  </si>
  <si>
    <t>MB-5298</t>
  </si>
  <si>
    <t>MB-3014</t>
  </si>
  <si>
    <t>MB-0664</t>
  </si>
  <si>
    <t>MB-6062</t>
  </si>
  <si>
    <t>MB-5526</t>
  </si>
  <si>
    <t>MB-6318</t>
  </si>
  <si>
    <t>MB-7270</t>
  </si>
  <si>
    <t>MB-3123</t>
  </si>
  <si>
    <t>MB-5008</t>
  </si>
  <si>
    <t>MB-7151</t>
  </si>
  <si>
    <t>MB-0424</t>
  </si>
  <si>
    <t>MB-3057</t>
  </si>
  <si>
    <t>MB-3453</t>
  </si>
  <si>
    <t>MB-0876</t>
  </si>
  <si>
    <t>MB-0869</t>
  </si>
  <si>
    <t>MB-0420</t>
  </si>
  <si>
    <t>MB-7007</t>
  </si>
  <si>
    <t>MB-4679</t>
  </si>
  <si>
    <t>MB-0284</t>
  </si>
  <si>
    <t>MB-5616</t>
  </si>
  <si>
    <t>MB-3396</t>
  </si>
  <si>
    <t>MB-5566</t>
  </si>
  <si>
    <t>MB-0333</t>
  </si>
  <si>
    <t>MB-7267</t>
  </si>
  <si>
    <t>MB-6052</t>
  </si>
  <si>
    <t>MB-7252</t>
  </si>
  <si>
    <t>MB-0414</t>
  </si>
  <si>
    <t>MB-5148</t>
  </si>
  <si>
    <t>MB-4254</t>
  </si>
  <si>
    <t>MB-0188</t>
  </si>
  <si>
    <t>MB-4351</t>
  </si>
  <si>
    <t>MB-3211</t>
  </si>
  <si>
    <t>MB-0588</t>
  </si>
  <si>
    <t>MB-0635</t>
  </si>
  <si>
    <t>MB-2857</t>
  </si>
  <si>
    <t>MB-0220</t>
  </si>
  <si>
    <t>MB-0259</t>
  </si>
  <si>
    <t>MB-3702</t>
  </si>
  <si>
    <t>MB-3062</t>
  </si>
  <si>
    <t>MB-4757</t>
  </si>
  <si>
    <t>MB-4893</t>
  </si>
  <si>
    <t>MB-5208</t>
  </si>
  <si>
    <t>MB-0613</t>
  </si>
  <si>
    <t>MB-0893</t>
  </si>
  <si>
    <t>MB-5390</t>
  </si>
  <si>
    <t>MB-7119</t>
  </si>
  <si>
    <t>MB-7205</t>
  </si>
  <si>
    <t>MB-5348</t>
  </si>
  <si>
    <t>MB-5548</t>
  </si>
  <si>
    <t>MB-2833</t>
  </si>
  <si>
    <t>MB-0502</t>
  </si>
  <si>
    <t>MB-7012</t>
  </si>
  <si>
    <t>MB-7025</t>
  </si>
  <si>
    <t>MB-5392</t>
  </si>
  <si>
    <t>MB-2917</t>
  </si>
  <si>
    <t>MB-0163</t>
  </si>
  <si>
    <t>MB-5236</t>
  </si>
  <si>
    <t>MB-3271</t>
  </si>
  <si>
    <t>MB-5529</t>
  </si>
  <si>
    <t>MB-3063</t>
  </si>
  <si>
    <t>MB-0079</t>
  </si>
  <si>
    <t>MB-6248</t>
  </si>
  <si>
    <t>MB-7017</t>
  </si>
  <si>
    <t>MB-7155</t>
  </si>
  <si>
    <t>MB-5137</t>
  </si>
  <si>
    <t>MB-7087</t>
  </si>
  <si>
    <t>MB-7165</t>
  </si>
  <si>
    <t>MB-4931</t>
  </si>
  <si>
    <t>MB-5041</t>
  </si>
  <si>
    <t>MB-0214</t>
  </si>
  <si>
    <t>MB-4407</t>
  </si>
  <si>
    <t>MB-6188</t>
  </si>
  <si>
    <t>MB-0500</t>
  </si>
  <si>
    <t>MB-0200</t>
  </si>
  <si>
    <t>MB-0249</t>
  </si>
  <si>
    <t>MB-0399</t>
  </si>
  <si>
    <t>MB-0211</t>
  </si>
  <si>
    <t>MB-2849</t>
  </si>
  <si>
    <t>MB-0617</t>
  </si>
  <si>
    <t>MB-0660</t>
  </si>
  <si>
    <t>MB-5072</t>
  </si>
  <si>
    <t>MB-0191</t>
  </si>
  <si>
    <t>MB-7090</t>
  </si>
  <si>
    <t>MB-3383</t>
  </si>
  <si>
    <t>MB-0210</t>
  </si>
  <si>
    <t>MB-0435</t>
  </si>
  <si>
    <t>MB-4015</t>
  </si>
  <si>
    <t>MB-7057</t>
  </si>
  <si>
    <t>MB-6280</t>
  </si>
  <si>
    <t>MB-4696</t>
  </si>
  <si>
    <t>MB-5446</t>
  </si>
  <si>
    <t>MB-0062</t>
  </si>
  <si>
    <t>MB-2643</t>
  </si>
  <si>
    <t>MB-3706</t>
  </si>
  <si>
    <t>MB-3001</t>
  </si>
  <si>
    <t>MB-0558</t>
  </si>
  <si>
    <t>MB-5440</t>
  </si>
  <si>
    <t>MB-5387</t>
  </si>
  <si>
    <t>MB-5335</t>
  </si>
  <si>
    <t>MB-5281</t>
  </si>
  <si>
    <t>MB-4911</t>
  </si>
  <si>
    <t>MB-7078</t>
  </si>
  <si>
    <t>MB-0292</t>
  </si>
  <si>
    <t>MB-3277</t>
  </si>
  <si>
    <t>MB-5213</t>
  </si>
  <si>
    <t>MB-3218</t>
  </si>
  <si>
    <t>MB-0525</t>
  </si>
  <si>
    <t>MB-5223</t>
  </si>
  <si>
    <t>MB-4332</t>
  </si>
  <si>
    <t>MB-5145</t>
  </si>
  <si>
    <t>MB-4880</t>
  </si>
  <si>
    <t>MB-4621</t>
  </si>
  <si>
    <t>MB-4859</t>
  </si>
  <si>
    <t>MB-4714</t>
  </si>
  <si>
    <t>MB-0653</t>
  </si>
  <si>
    <t>MB-5299</t>
  </si>
  <si>
    <t>MB-0269</t>
  </si>
  <si>
    <t>MB-7038</t>
  </si>
  <si>
    <t>MB-5225</t>
  </si>
  <si>
    <t>MB-4622</t>
  </si>
  <si>
    <t>MB-7052</t>
  </si>
  <si>
    <t>MB-0401</t>
  </si>
  <si>
    <t>MB-0265</t>
  </si>
  <si>
    <t>MB-7031</t>
  </si>
  <si>
    <t>MB-2929</t>
  </si>
  <si>
    <t>MB-0278</t>
  </si>
  <si>
    <t>MB-7023</t>
  </si>
  <si>
    <t>MB-4888</t>
  </si>
  <si>
    <t>MB-0581</t>
  </si>
  <si>
    <t>MB-0464</t>
  </si>
  <si>
    <t>MB-4417</t>
  </si>
  <si>
    <t>MB-7039</t>
  </si>
  <si>
    <t>MB-5560</t>
  </si>
  <si>
    <t>MB-6143</t>
  </si>
  <si>
    <t>MB-0516</t>
  </si>
  <si>
    <t>MB-4024</t>
  </si>
  <si>
    <t>MB-0289</t>
  </si>
  <si>
    <t>MB-0432</t>
  </si>
  <si>
    <t>MB-5102</t>
  </si>
  <si>
    <t>MB-5065</t>
  </si>
  <si>
    <t>MB-0372</t>
  </si>
  <si>
    <t>MB-0499</t>
  </si>
  <si>
    <t>MB-2912</t>
  </si>
  <si>
    <t>MB-6242</t>
  </si>
  <si>
    <t>MB-5346</t>
  </si>
  <si>
    <t>MB-7008</t>
  </si>
  <si>
    <t>MB-7049</t>
  </si>
  <si>
    <t>MB-4354</t>
  </si>
  <si>
    <t>MB-4717</t>
  </si>
  <si>
    <t>MB-4769</t>
  </si>
  <si>
    <t>MB-4982</t>
  </si>
  <si>
    <t>MB-0436</t>
  </si>
  <si>
    <t>MB-0481</t>
  </si>
  <si>
    <t>MB-7258</t>
  </si>
  <si>
    <t>MB-3500</t>
  </si>
  <si>
    <t>MB-0874</t>
  </si>
  <si>
    <t>MB-5126</t>
  </si>
  <si>
    <t>MB-5547</t>
  </si>
  <si>
    <t>MB-2922</t>
  </si>
  <si>
    <t>MB-0100</t>
  </si>
  <si>
    <t>MB-6098</t>
  </si>
  <si>
    <t>MB-4660</t>
  </si>
  <si>
    <t>MB-0158</t>
  </si>
  <si>
    <t>MB-5057</t>
  </si>
  <si>
    <t>MB-5325</t>
  </si>
  <si>
    <t>MB-5135</t>
  </si>
  <si>
    <t>MB-5076</t>
  </si>
  <si>
    <t>MB-2753</t>
  </si>
  <si>
    <t>MB-3297</t>
  </si>
  <si>
    <t>MB-0396</t>
  </si>
  <si>
    <t>MB-0453</t>
  </si>
  <si>
    <t>MB-2754</t>
  </si>
  <si>
    <t>MB-4881</t>
  </si>
  <si>
    <t>MB-0470</t>
  </si>
  <si>
    <t>MB-5465</t>
  </si>
  <si>
    <t>MB-0153</t>
  </si>
  <si>
    <t>MB-0582</t>
  </si>
  <si>
    <t>MB-4715</t>
  </si>
  <si>
    <t>MB-7066</t>
  </si>
  <si>
    <t>MB-4974</t>
  </si>
  <si>
    <t>MB-5232</t>
  </si>
  <si>
    <t>MB-7114</t>
  </si>
  <si>
    <t>MB-4707</t>
  </si>
  <si>
    <t>MB-7030</t>
  </si>
  <si>
    <t>MB-0174</t>
  </si>
  <si>
    <t>MB-4792</t>
  </si>
  <si>
    <t>MB-5551</t>
  </si>
  <si>
    <t>MB-7225</t>
  </si>
  <si>
    <t>MB-6336</t>
  </si>
  <si>
    <t>MB-5450</t>
  </si>
  <si>
    <t>MB-0901</t>
  </si>
  <si>
    <t>MB-5235</t>
  </si>
  <si>
    <t>MB-4732</t>
  </si>
  <si>
    <t>MB-0639</t>
  </si>
  <si>
    <t>MB-0400</t>
  </si>
  <si>
    <t>MB-5258</t>
  </si>
  <si>
    <t>MB-4938</t>
  </si>
  <si>
    <t>MB-0495</t>
  </si>
  <si>
    <t>MB-0403</t>
  </si>
  <si>
    <t>MB-3058</t>
  </si>
  <si>
    <t>MB-6237</t>
  </si>
  <si>
    <t>MB-2556</t>
  </si>
  <si>
    <t>MB-5115</t>
  </si>
  <si>
    <t>MB-0446</t>
  </si>
  <si>
    <t>MB-5427</t>
  </si>
  <si>
    <t>MB-0885</t>
  </si>
  <si>
    <t>MB-5173</t>
  </si>
  <si>
    <t>MB-5058</t>
  </si>
  <si>
    <t>MB-5162</t>
  </si>
  <si>
    <t>MB-6251</t>
  </si>
  <si>
    <t>MB-7145</t>
  </si>
  <si>
    <t>MB-4640</t>
  </si>
  <si>
    <t>MB-0149</t>
  </si>
  <si>
    <t>MB-5421</t>
  </si>
  <si>
    <t>MB-0110</t>
  </si>
  <si>
    <t>MB-2963</t>
  </si>
  <si>
    <t>MB-7159</t>
  </si>
  <si>
    <t>MB-5625</t>
  </si>
  <si>
    <t>MB-4945</t>
  </si>
  <si>
    <t>MB-5655</t>
  </si>
  <si>
    <t>MB-6245</t>
  </si>
  <si>
    <t>MB-0020</t>
  </si>
  <si>
    <t>MB-4992</t>
  </si>
  <si>
    <t>MB-0318</t>
  </si>
  <si>
    <t>MB-7055</t>
  </si>
  <si>
    <t>MB-4758</t>
  </si>
  <si>
    <t>MB-2771</t>
  </si>
  <si>
    <t>MB-5295</t>
  </si>
  <si>
    <t>MB-5109</t>
  </si>
  <si>
    <t>MB-0634</t>
  </si>
  <si>
    <t>MB-5155</t>
  </si>
  <si>
    <t>MB-0350</t>
  </si>
  <si>
    <t>MB-2993</t>
  </si>
  <si>
    <t>MB-3046</t>
  </si>
  <si>
    <t>MB-7009</t>
  </si>
  <si>
    <t>MB-0659</t>
  </si>
  <si>
    <t>Metabric (Overal Surviv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맑은 고딕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 style="medium">
        <color indexed="64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 style="medium">
        <color indexed="64"/>
      </top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/>
      <top style="medium">
        <color theme="1"/>
      </top>
      <bottom/>
      <diagonal/>
    </border>
    <border>
      <left style="medium">
        <color theme="1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3" fillId="0" borderId="0" xfId="0" applyFont="1"/>
    <xf numFmtId="0" fontId="4" fillId="2" borderId="1" xfId="0" applyFont="1" applyFill="1" applyBorder="1"/>
    <xf numFmtId="0" fontId="4" fillId="0" borderId="2" xfId="0" applyFont="1" applyBorder="1"/>
    <xf numFmtId="0" fontId="2" fillId="0" borderId="2" xfId="0" applyFont="1" applyBorder="1"/>
    <xf numFmtId="0" fontId="2" fillId="0" borderId="3" xfId="0" applyFont="1" applyBorder="1"/>
    <xf numFmtId="0" fontId="4" fillId="2" borderId="4" xfId="0" applyFont="1" applyFill="1" applyBorder="1"/>
    <xf numFmtId="0" fontId="4" fillId="2" borderId="7" xfId="0" applyFont="1" applyFill="1" applyBorder="1"/>
    <xf numFmtId="0" fontId="0" fillId="0" borderId="8" xfId="0" applyBorder="1"/>
    <xf numFmtId="0" fontId="4" fillId="2" borderId="9" xfId="0" applyFont="1" applyFill="1" applyBorder="1"/>
    <xf numFmtId="0" fontId="3" fillId="0" borderId="10" xfId="0" applyFont="1" applyBorder="1"/>
    <xf numFmtId="0" fontId="3" fillId="0" borderId="4" xfId="0" applyFont="1" applyBorder="1"/>
    <xf numFmtId="0" fontId="3" fillId="0" borderId="7" xfId="0" applyFont="1" applyBorder="1"/>
    <xf numFmtId="0" fontId="4" fillId="4" borderId="0" xfId="0" applyFont="1" applyFill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3" fillId="0" borderId="8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6" xfId="0" applyFont="1" applyBorder="1"/>
    <xf numFmtId="0" fontId="4" fillId="4" borderId="17" xfId="0" applyFont="1" applyFill="1" applyBorder="1" applyAlignment="1">
      <alignment horizontal="center" vertical="center"/>
    </xf>
    <xf numFmtId="0" fontId="4" fillId="2" borderId="18" xfId="0" applyFont="1" applyFill="1" applyBorder="1"/>
    <xf numFmtId="0" fontId="0" fillId="0" borderId="17" xfId="0" applyBorder="1"/>
    <xf numFmtId="0" fontId="4" fillId="2" borderId="16" xfId="0" applyFont="1" applyFill="1" applyBorder="1"/>
    <xf numFmtId="0" fontId="4" fillId="2" borderId="19" xfId="0" applyFont="1" applyFill="1" applyBorder="1"/>
    <xf numFmtId="0" fontId="0" fillId="0" borderId="20" xfId="0" applyBorder="1"/>
    <xf numFmtId="0" fontId="0" fillId="0" borderId="21" xfId="0" applyBorder="1"/>
    <xf numFmtId="0" fontId="8" fillId="0" borderId="0" xfId="0" applyFont="1"/>
    <xf numFmtId="0" fontId="7" fillId="0" borderId="0" xfId="0" applyFont="1" applyAlignment="1">
      <alignment horizontal="left"/>
    </xf>
    <xf numFmtId="0" fontId="6" fillId="0" borderId="0" xfId="0" applyFont="1"/>
    <xf numFmtId="0" fontId="10" fillId="0" borderId="0" xfId="0" applyFont="1"/>
    <xf numFmtId="0" fontId="9" fillId="0" borderId="0" xfId="0" applyFont="1"/>
    <xf numFmtId="0" fontId="7" fillId="0" borderId="22" xfId="0" applyFont="1" applyBorder="1"/>
    <xf numFmtId="0" fontId="7" fillId="4" borderId="23" xfId="0" applyFont="1" applyFill="1" applyBorder="1" applyAlignment="1">
      <alignment horizontal="center"/>
    </xf>
    <xf numFmtId="0" fontId="7" fillId="4" borderId="24" xfId="0" applyFont="1" applyFill="1" applyBorder="1" applyAlignment="1">
      <alignment horizontal="center"/>
    </xf>
    <xf numFmtId="0" fontId="7" fillId="2" borderId="25" xfId="0" applyFont="1" applyFill="1" applyBorder="1" applyAlignment="1">
      <alignment horizontal="left"/>
    </xf>
    <xf numFmtId="0" fontId="8" fillId="0" borderId="26" xfId="0" applyFont="1" applyBorder="1"/>
    <xf numFmtId="0" fontId="7" fillId="2" borderId="27" xfId="0" applyFont="1" applyFill="1" applyBorder="1" applyAlignment="1">
      <alignment horizontal="left"/>
    </xf>
    <xf numFmtId="0" fontId="8" fillId="0" borderId="28" xfId="0" applyFont="1" applyBorder="1"/>
    <xf numFmtId="0" fontId="8" fillId="0" borderId="29" xfId="0" applyFont="1" applyBorder="1"/>
    <xf numFmtId="0" fontId="3" fillId="0" borderId="22" xfId="0" applyFont="1" applyBorder="1"/>
    <xf numFmtId="0" fontId="3" fillId="0" borderId="25" xfId="0" applyFont="1" applyBorder="1"/>
    <xf numFmtId="0" fontId="4" fillId="4" borderId="26" xfId="0" applyFont="1" applyFill="1" applyBorder="1" applyAlignment="1">
      <alignment horizontal="center" vertical="center"/>
    </xf>
    <xf numFmtId="0" fontId="4" fillId="2" borderId="31" xfId="0" applyFont="1" applyFill="1" applyBorder="1"/>
    <xf numFmtId="0" fontId="0" fillId="0" borderId="26" xfId="0" applyBorder="1"/>
    <xf numFmtId="0" fontId="4" fillId="2" borderId="25" xfId="0" applyFont="1" applyFill="1" applyBorder="1"/>
    <xf numFmtId="0" fontId="4" fillId="2" borderId="27" xfId="0" applyFont="1" applyFill="1" applyBorder="1"/>
    <xf numFmtId="0" fontId="0" fillId="0" borderId="28" xfId="0" applyBorder="1"/>
    <xf numFmtId="0" fontId="0" fillId="0" borderId="29" xfId="0" applyBorder="1"/>
    <xf numFmtId="0" fontId="11" fillId="4" borderId="25" xfId="0" applyFont="1" applyFill="1" applyBorder="1" applyAlignment="1">
      <alignment horizontal="center"/>
    </xf>
    <xf numFmtId="0" fontId="11" fillId="4" borderId="26" xfId="0" applyFont="1" applyFill="1" applyBorder="1" applyAlignment="1">
      <alignment horizontal="center"/>
    </xf>
    <xf numFmtId="0" fontId="11" fillId="0" borderId="25" xfId="0" applyFont="1" applyBorder="1"/>
    <xf numFmtId="0" fontId="11" fillId="0" borderId="26" xfId="0" applyFont="1" applyBorder="1"/>
    <xf numFmtId="0" fontId="11" fillId="0" borderId="27" xfId="0" applyFont="1" applyBorder="1"/>
    <xf numFmtId="0" fontId="11" fillId="0" borderId="29" xfId="0" applyFont="1" applyBorder="1"/>
    <xf numFmtId="0" fontId="8" fillId="4" borderId="25" xfId="0" applyFont="1" applyFill="1" applyBorder="1" applyAlignment="1">
      <alignment horizontal="center"/>
    </xf>
    <xf numFmtId="0" fontId="8" fillId="4" borderId="0" xfId="0" applyFont="1" applyFill="1" applyAlignment="1">
      <alignment horizontal="center"/>
    </xf>
    <xf numFmtId="0" fontId="8" fillId="4" borderId="26" xfId="0" applyFont="1" applyFill="1" applyBorder="1" applyAlignment="1">
      <alignment horizontal="center"/>
    </xf>
    <xf numFmtId="0" fontId="8" fillId="2" borderId="25" xfId="0" applyFont="1" applyFill="1" applyBorder="1" applyAlignment="1">
      <alignment horizontal="left"/>
    </xf>
    <xf numFmtId="0" fontId="8" fillId="2" borderId="27" xfId="0" applyFont="1" applyFill="1" applyBorder="1" applyAlignment="1">
      <alignment horizontal="left"/>
    </xf>
    <xf numFmtId="0" fontId="4" fillId="5" borderId="7" xfId="0" quotePrefix="1" applyFont="1" applyFill="1" applyBorder="1" applyAlignment="1">
      <alignment horizontal="left" vertical="center" wrapText="1"/>
    </xf>
    <xf numFmtId="0" fontId="4" fillId="5" borderId="0" xfId="0" applyFont="1" applyFill="1" applyAlignment="1">
      <alignment horizontal="left" vertical="center"/>
    </xf>
    <xf numFmtId="0" fontId="4" fillId="5" borderId="8" xfId="0" applyFont="1" applyFill="1" applyBorder="1" applyAlignment="1">
      <alignment horizontal="left" vertical="center"/>
    </xf>
    <xf numFmtId="0" fontId="4" fillId="5" borderId="9" xfId="0" applyFont="1" applyFill="1" applyBorder="1" applyAlignment="1">
      <alignment horizontal="left" vertical="center"/>
    </xf>
    <xf numFmtId="0" fontId="4" fillId="5" borderId="10" xfId="0" applyFont="1" applyFill="1" applyBorder="1" applyAlignment="1">
      <alignment horizontal="left" vertical="center"/>
    </xf>
    <xf numFmtId="0" fontId="4" fillId="5" borderId="11" xfId="0" applyFont="1" applyFill="1" applyBorder="1" applyAlignment="1">
      <alignment horizontal="left" vertical="center"/>
    </xf>
    <xf numFmtId="0" fontId="5" fillId="3" borderId="4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5" fillId="3" borderId="14" xfId="0" applyFont="1" applyFill="1" applyBorder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30" xfId="0" applyFont="1" applyFill="1" applyBorder="1" applyAlignment="1">
      <alignment horizontal="center"/>
    </xf>
    <xf numFmtId="0" fontId="5" fillId="3" borderId="23" xfId="0" applyFont="1" applyFill="1" applyBorder="1" applyAlignment="1">
      <alignment horizontal="center"/>
    </xf>
    <xf numFmtId="0" fontId="5" fillId="3" borderId="24" xfId="0" applyFont="1" applyFill="1" applyBorder="1" applyAlignment="1">
      <alignment horizontal="center"/>
    </xf>
    <xf numFmtId="0" fontId="6" fillId="3" borderId="22" xfId="0" applyFont="1" applyFill="1" applyBorder="1" applyAlignment="1">
      <alignment horizontal="center"/>
    </xf>
    <xf numFmtId="0" fontId="6" fillId="3" borderId="24" xfId="0" applyFon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24" xfId="0" applyFill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"/>
  <sheetViews>
    <sheetView tabSelected="1" workbookViewId="0">
      <selection activeCell="B14" sqref="B14:I14"/>
    </sheetView>
  </sheetViews>
  <sheetFormatPr defaultColWidth="9" defaultRowHeight="14.25" x14ac:dyDescent="0.2"/>
  <cols>
    <col min="1" max="9" width="13.625" style="1" customWidth="1"/>
    <col min="10" max="16384" width="9" style="1"/>
  </cols>
  <sheetData>
    <row r="1" spans="1:9" ht="18.75" customHeight="1" x14ac:dyDescent="0.25">
      <c r="A1" s="11"/>
      <c r="B1" s="66" t="s">
        <v>0</v>
      </c>
      <c r="C1" s="67"/>
      <c r="D1" s="67"/>
      <c r="E1" s="67"/>
      <c r="F1" s="67"/>
      <c r="G1" s="67"/>
      <c r="H1" s="67"/>
      <c r="I1" s="68"/>
    </row>
    <row r="2" spans="1:9" ht="17.25" customHeight="1" thickBot="1" x14ac:dyDescent="0.25">
      <c r="A2" s="12"/>
      <c r="B2" s="15" t="s">
        <v>11</v>
      </c>
      <c r="C2" s="13" t="s">
        <v>12</v>
      </c>
      <c r="D2" s="13" t="s">
        <v>13</v>
      </c>
      <c r="E2" s="13" t="s">
        <v>18</v>
      </c>
      <c r="F2" s="13" t="s">
        <v>20</v>
      </c>
      <c r="G2" s="13" t="s">
        <v>22</v>
      </c>
      <c r="H2" s="13" t="s">
        <v>24</v>
      </c>
      <c r="I2" s="14" t="s">
        <v>27</v>
      </c>
    </row>
    <row r="3" spans="1:9" ht="17.25" customHeight="1" x14ac:dyDescent="0.3">
      <c r="A3" s="6" t="s">
        <v>1</v>
      </c>
      <c r="B3" s="1">
        <v>15.555</v>
      </c>
      <c r="C3">
        <v>57.478000000000002</v>
      </c>
      <c r="D3">
        <v>22.835000000000001</v>
      </c>
      <c r="E3" s="1">
        <v>37.613</v>
      </c>
      <c r="F3">
        <v>14.541</v>
      </c>
      <c r="G3">
        <v>20.164999999999999</v>
      </c>
      <c r="H3" s="1">
        <v>18.829999999999998</v>
      </c>
      <c r="I3" s="8">
        <v>15.493</v>
      </c>
    </row>
    <row r="4" spans="1:9" ht="16.5" x14ac:dyDescent="0.3">
      <c r="A4" s="7" t="s">
        <v>2</v>
      </c>
      <c r="B4" s="1">
        <v>14.872</v>
      </c>
      <c r="C4">
        <v>39.383000000000003</v>
      </c>
      <c r="D4">
        <v>42.758000000000003</v>
      </c>
      <c r="E4" s="1">
        <v>35.4</v>
      </c>
      <c r="F4">
        <v>10.881</v>
      </c>
      <c r="G4">
        <v>13.352</v>
      </c>
      <c r="H4" s="1">
        <v>19.433</v>
      </c>
      <c r="I4" s="8">
        <v>9.3759999999999994</v>
      </c>
    </row>
    <row r="5" spans="1:9" ht="16.5" x14ac:dyDescent="0.3">
      <c r="A5" s="7" t="s">
        <v>3</v>
      </c>
      <c r="B5" s="1">
        <v>11.522</v>
      </c>
      <c r="C5">
        <v>19.376000000000001</v>
      </c>
      <c r="D5">
        <v>22.43</v>
      </c>
      <c r="E5" s="1">
        <v>26.817</v>
      </c>
      <c r="F5">
        <v>11.946</v>
      </c>
      <c r="G5">
        <v>12.95</v>
      </c>
      <c r="H5" s="1">
        <v>18.632000000000001</v>
      </c>
      <c r="I5" s="8">
        <v>20.308</v>
      </c>
    </row>
    <row r="6" spans="1:9" ht="16.5" x14ac:dyDescent="0.3">
      <c r="A6" s="7" t="s">
        <v>4</v>
      </c>
      <c r="B6" s="1">
        <v>14.965</v>
      </c>
      <c r="C6">
        <v>58.58</v>
      </c>
      <c r="D6">
        <v>18.678999999999998</v>
      </c>
      <c r="E6" s="1">
        <v>23.245000000000001</v>
      </c>
      <c r="F6">
        <v>10.898</v>
      </c>
      <c r="G6">
        <v>12.349</v>
      </c>
      <c r="H6" s="1">
        <v>13.089</v>
      </c>
      <c r="I6" s="8">
        <v>16.879000000000001</v>
      </c>
    </row>
    <row r="7" spans="1:9" ht="16.5" x14ac:dyDescent="0.3">
      <c r="A7" s="7" t="s">
        <v>5</v>
      </c>
      <c r="B7" s="1">
        <v>59</v>
      </c>
      <c r="C7">
        <v>59</v>
      </c>
      <c r="D7">
        <v>33.677999999999997</v>
      </c>
      <c r="E7" s="1">
        <v>15.313000000000001</v>
      </c>
      <c r="F7">
        <v>8.577</v>
      </c>
      <c r="G7">
        <v>12.247999999999999</v>
      </c>
      <c r="H7" s="1">
        <v>24.645</v>
      </c>
      <c r="I7" s="8">
        <v>19.997</v>
      </c>
    </row>
    <row r="8" spans="1:9" ht="16.5" x14ac:dyDescent="0.3">
      <c r="A8" s="7" t="s">
        <v>6</v>
      </c>
      <c r="B8" s="1">
        <v>32.295000000000002</v>
      </c>
      <c r="C8">
        <v>15.837999999999999</v>
      </c>
      <c r="D8">
        <v>20.512</v>
      </c>
      <c r="E8" s="1">
        <v>41.255000000000003</v>
      </c>
      <c r="F8">
        <v>14.688000000000001</v>
      </c>
      <c r="G8">
        <v>26.917999999999999</v>
      </c>
      <c r="H8" s="1">
        <v>17.681999999999999</v>
      </c>
      <c r="I8" s="8">
        <v>16.890999999999998</v>
      </c>
    </row>
    <row r="9" spans="1:9" ht="16.5" x14ac:dyDescent="0.3">
      <c r="A9" s="7" t="s">
        <v>7</v>
      </c>
      <c r="B9" s="1">
        <v>23.696999999999999</v>
      </c>
      <c r="C9">
        <v>43.896000000000001</v>
      </c>
      <c r="D9">
        <v>24.765999999999998</v>
      </c>
      <c r="E9" s="1">
        <v>21.06</v>
      </c>
      <c r="F9">
        <v>12.516999999999999</v>
      </c>
      <c r="G9">
        <v>11.375999999999999</v>
      </c>
      <c r="H9" s="1">
        <v>13.763999999999999</v>
      </c>
      <c r="I9" s="8">
        <v>19.178999999999998</v>
      </c>
    </row>
    <row r="10" spans="1:9" ht="16.5" x14ac:dyDescent="0.3">
      <c r="A10" s="7" t="s">
        <v>8</v>
      </c>
      <c r="B10" s="1">
        <v>16.198</v>
      </c>
      <c r="C10">
        <v>51.496000000000002</v>
      </c>
      <c r="D10">
        <v>33.948999999999998</v>
      </c>
      <c r="E10" s="1">
        <v>10.574999999999999</v>
      </c>
      <c r="F10">
        <v>6.7770000000000001</v>
      </c>
      <c r="G10">
        <v>12.677</v>
      </c>
      <c r="H10" s="1">
        <v>21.126999999999999</v>
      </c>
      <c r="I10" s="8">
        <v>22.146000000000001</v>
      </c>
    </row>
    <row r="11" spans="1:9" ht="16.5" x14ac:dyDescent="0.3">
      <c r="A11" s="7" t="s">
        <v>9</v>
      </c>
      <c r="B11" s="1">
        <v>22.245999999999999</v>
      </c>
      <c r="C11">
        <v>48.713999999999999</v>
      </c>
      <c r="D11">
        <v>11.512</v>
      </c>
      <c r="E11" s="1">
        <v>21.696999999999999</v>
      </c>
      <c r="F11">
        <v>10.99</v>
      </c>
      <c r="G11">
        <v>12.96</v>
      </c>
      <c r="H11" s="1">
        <v>12.814</v>
      </c>
      <c r="I11" s="8">
        <v>16.846</v>
      </c>
    </row>
    <row r="12" spans="1:9" ht="17.25" thickBot="1" x14ac:dyDescent="0.35">
      <c r="A12" s="9" t="s">
        <v>10</v>
      </c>
      <c r="B12" s="1">
        <v>21.876999999999999</v>
      </c>
      <c r="C12">
        <v>56.481999999999999</v>
      </c>
      <c r="D12">
        <v>22.637</v>
      </c>
      <c r="E12" s="1">
        <v>31.4</v>
      </c>
      <c r="F12">
        <v>11.945</v>
      </c>
      <c r="G12">
        <v>12.032</v>
      </c>
      <c r="H12" s="1">
        <v>15.766999999999999</v>
      </c>
      <c r="I12" s="8">
        <v>11.116</v>
      </c>
    </row>
    <row r="13" spans="1:9" ht="17.25" thickBot="1" x14ac:dyDescent="0.35">
      <c r="A13" s="2" t="s">
        <v>15</v>
      </c>
      <c r="B13" s="3">
        <v>2.198</v>
      </c>
      <c r="C13" s="4">
        <v>3.5329999999999999</v>
      </c>
      <c r="D13" s="4">
        <v>1.4750000000000001</v>
      </c>
      <c r="E13" s="4">
        <v>1.0960000000000001</v>
      </c>
      <c r="F13" s="4">
        <v>1.869</v>
      </c>
      <c r="G13" s="4">
        <v>1.9419999999999999</v>
      </c>
      <c r="H13" s="4">
        <v>3.9780000000000002</v>
      </c>
      <c r="I13" s="5">
        <v>1.5509999999999999</v>
      </c>
    </row>
    <row r="14" spans="1:9" ht="18.75" customHeight="1" x14ac:dyDescent="0.25">
      <c r="A14" s="11"/>
      <c r="B14" s="66" t="s">
        <v>16</v>
      </c>
      <c r="C14" s="67"/>
      <c r="D14" s="67"/>
      <c r="E14" s="67"/>
      <c r="F14" s="67"/>
      <c r="G14" s="67"/>
      <c r="H14" s="67"/>
      <c r="I14" s="68"/>
    </row>
    <row r="15" spans="1:9" ht="15.75" customHeight="1" thickBot="1" x14ac:dyDescent="0.25">
      <c r="A15" s="12"/>
      <c r="B15" s="15" t="s">
        <v>11</v>
      </c>
      <c r="C15" s="13" t="s">
        <v>12</v>
      </c>
      <c r="D15" s="13" t="s">
        <v>13</v>
      </c>
      <c r="E15" s="13" t="s">
        <v>17</v>
      </c>
      <c r="F15" s="13" t="s">
        <v>19</v>
      </c>
      <c r="G15" s="13" t="s">
        <v>21</v>
      </c>
      <c r="H15" s="13" t="s">
        <v>23</v>
      </c>
      <c r="I15" s="14" t="s">
        <v>26</v>
      </c>
    </row>
    <row r="16" spans="1:9" ht="15" customHeight="1" x14ac:dyDescent="0.25">
      <c r="A16" s="6" t="s">
        <v>1</v>
      </c>
      <c r="B16" s="1">
        <f>B3-$B$13</f>
        <v>13.356999999999999</v>
      </c>
      <c r="C16" s="1">
        <f>C3-$C$13</f>
        <v>53.945</v>
      </c>
      <c r="D16" s="1">
        <f>D3-$D$13</f>
        <v>21.36</v>
      </c>
      <c r="E16" s="1">
        <f t="shared" ref="E16:H25" si="0">E3-$B$13</f>
        <v>35.414999999999999</v>
      </c>
      <c r="F16" s="1">
        <f t="shared" ref="F16:I25" si="1">F3-$C$13</f>
        <v>11.008000000000001</v>
      </c>
      <c r="G16" s="1">
        <f t="shared" ref="G16:G25" si="2">G3-$D$13</f>
        <v>18.689999999999998</v>
      </c>
      <c r="H16" s="1">
        <f t="shared" ref="H16" si="3">H3-$B$13</f>
        <v>16.631999999999998</v>
      </c>
      <c r="I16" s="16">
        <f t="shared" ref="I16" si="4">I3-$C$13</f>
        <v>11.96</v>
      </c>
    </row>
    <row r="17" spans="1:9" ht="15" x14ac:dyDescent="0.25">
      <c r="A17" s="7" t="s">
        <v>2</v>
      </c>
      <c r="B17" s="1">
        <f t="shared" ref="B17:B25" si="5">B4-$B$13</f>
        <v>12.673999999999999</v>
      </c>
      <c r="C17" s="1">
        <f t="shared" ref="C17:C25" si="6">C4-$C$13</f>
        <v>35.85</v>
      </c>
      <c r="D17" s="1">
        <f t="shared" ref="D17:D25" si="7">D4-$D$13</f>
        <v>41.283000000000001</v>
      </c>
      <c r="E17" s="1">
        <f t="shared" si="0"/>
        <v>33.201999999999998</v>
      </c>
      <c r="F17" s="1">
        <f t="shared" si="1"/>
        <v>7.3480000000000008</v>
      </c>
      <c r="G17" s="1">
        <f t="shared" si="2"/>
        <v>11.877000000000001</v>
      </c>
      <c r="H17" s="1">
        <f t="shared" si="0"/>
        <v>17.234999999999999</v>
      </c>
      <c r="I17" s="16">
        <f t="shared" si="1"/>
        <v>5.843</v>
      </c>
    </row>
    <row r="18" spans="1:9" ht="15" x14ac:dyDescent="0.25">
      <c r="A18" s="7" t="s">
        <v>3</v>
      </c>
      <c r="B18" s="1">
        <f t="shared" si="5"/>
        <v>9.3239999999999998</v>
      </c>
      <c r="C18" s="1">
        <f t="shared" si="6"/>
        <v>15.843000000000002</v>
      </c>
      <c r="D18" s="1">
        <f t="shared" si="7"/>
        <v>20.954999999999998</v>
      </c>
      <c r="E18" s="1">
        <f t="shared" si="0"/>
        <v>24.619</v>
      </c>
      <c r="F18" s="1">
        <f t="shared" si="1"/>
        <v>8.4130000000000003</v>
      </c>
      <c r="G18" s="1">
        <f t="shared" si="2"/>
        <v>11.475</v>
      </c>
      <c r="H18" s="1">
        <f t="shared" si="0"/>
        <v>16.434000000000001</v>
      </c>
      <c r="I18" s="16">
        <f t="shared" si="1"/>
        <v>16.774999999999999</v>
      </c>
    </row>
    <row r="19" spans="1:9" ht="15" x14ac:dyDescent="0.25">
      <c r="A19" s="7" t="s">
        <v>4</v>
      </c>
      <c r="B19" s="1">
        <f t="shared" si="5"/>
        <v>12.766999999999999</v>
      </c>
      <c r="C19" s="1">
        <f t="shared" si="6"/>
        <v>55.046999999999997</v>
      </c>
      <c r="D19" s="1">
        <f t="shared" si="7"/>
        <v>17.203999999999997</v>
      </c>
      <c r="E19" s="1">
        <f t="shared" si="0"/>
        <v>21.047000000000001</v>
      </c>
      <c r="F19" s="1">
        <f t="shared" si="1"/>
        <v>7.3650000000000002</v>
      </c>
      <c r="G19" s="1">
        <f t="shared" si="2"/>
        <v>10.874000000000001</v>
      </c>
      <c r="H19" s="1">
        <f t="shared" si="0"/>
        <v>10.891</v>
      </c>
      <c r="I19" s="16">
        <f t="shared" si="1"/>
        <v>13.346000000000002</v>
      </c>
    </row>
    <row r="20" spans="1:9" ht="15" x14ac:dyDescent="0.25">
      <c r="A20" s="7" t="s">
        <v>5</v>
      </c>
      <c r="B20" s="1">
        <f t="shared" si="5"/>
        <v>56.802</v>
      </c>
      <c r="C20" s="1">
        <f t="shared" si="6"/>
        <v>55.466999999999999</v>
      </c>
      <c r="D20" s="1">
        <f t="shared" si="7"/>
        <v>32.202999999999996</v>
      </c>
      <c r="E20" s="1">
        <f t="shared" si="0"/>
        <v>13.115</v>
      </c>
      <c r="F20" s="1">
        <f t="shared" si="1"/>
        <v>5.0440000000000005</v>
      </c>
      <c r="G20" s="1">
        <f t="shared" si="2"/>
        <v>10.773</v>
      </c>
      <c r="H20" s="1">
        <f t="shared" si="0"/>
        <v>22.446999999999999</v>
      </c>
      <c r="I20" s="16">
        <f t="shared" si="1"/>
        <v>16.463999999999999</v>
      </c>
    </row>
    <row r="21" spans="1:9" ht="15" x14ac:dyDescent="0.25">
      <c r="A21" s="7" t="s">
        <v>6</v>
      </c>
      <c r="B21" s="1">
        <f t="shared" si="5"/>
        <v>30.097000000000001</v>
      </c>
      <c r="C21" s="1">
        <f t="shared" si="6"/>
        <v>12.305</v>
      </c>
      <c r="D21" s="1">
        <f t="shared" si="7"/>
        <v>19.036999999999999</v>
      </c>
      <c r="E21" s="1">
        <f t="shared" si="0"/>
        <v>39.057000000000002</v>
      </c>
      <c r="F21" s="1">
        <f t="shared" si="1"/>
        <v>11.155000000000001</v>
      </c>
      <c r="G21" s="1">
        <f t="shared" si="2"/>
        <v>25.442999999999998</v>
      </c>
      <c r="H21" s="1">
        <f t="shared" si="0"/>
        <v>15.483999999999998</v>
      </c>
      <c r="I21" s="16">
        <f t="shared" si="1"/>
        <v>13.357999999999999</v>
      </c>
    </row>
    <row r="22" spans="1:9" ht="15" x14ac:dyDescent="0.25">
      <c r="A22" s="7" t="s">
        <v>7</v>
      </c>
      <c r="B22" s="1">
        <f t="shared" si="5"/>
        <v>21.498999999999999</v>
      </c>
      <c r="C22" s="1">
        <f t="shared" si="6"/>
        <v>40.363</v>
      </c>
      <c r="D22" s="1">
        <f t="shared" si="7"/>
        <v>23.290999999999997</v>
      </c>
      <c r="E22" s="1">
        <f t="shared" si="0"/>
        <v>18.861999999999998</v>
      </c>
      <c r="F22" s="1">
        <f t="shared" si="1"/>
        <v>8.984</v>
      </c>
      <c r="G22" s="1">
        <f t="shared" si="2"/>
        <v>9.9009999999999998</v>
      </c>
      <c r="H22" s="1">
        <f t="shared" si="0"/>
        <v>11.565999999999999</v>
      </c>
      <c r="I22" s="16">
        <f t="shared" si="1"/>
        <v>15.645999999999999</v>
      </c>
    </row>
    <row r="23" spans="1:9" ht="15" x14ac:dyDescent="0.25">
      <c r="A23" s="7" t="s">
        <v>8</v>
      </c>
      <c r="B23" s="1">
        <f t="shared" si="5"/>
        <v>14</v>
      </c>
      <c r="C23" s="1">
        <f t="shared" si="6"/>
        <v>47.963000000000001</v>
      </c>
      <c r="D23" s="1">
        <f t="shared" si="7"/>
        <v>32.473999999999997</v>
      </c>
      <c r="E23" s="1">
        <f t="shared" si="0"/>
        <v>8.3769999999999989</v>
      </c>
      <c r="F23" s="1">
        <f t="shared" si="1"/>
        <v>3.2440000000000002</v>
      </c>
      <c r="G23" s="1">
        <f t="shared" si="2"/>
        <v>11.202</v>
      </c>
      <c r="H23" s="1">
        <f t="shared" si="0"/>
        <v>18.928999999999998</v>
      </c>
      <c r="I23" s="16">
        <f t="shared" si="1"/>
        <v>18.613</v>
      </c>
    </row>
    <row r="24" spans="1:9" ht="15" x14ac:dyDescent="0.25">
      <c r="A24" s="7" t="s">
        <v>9</v>
      </c>
      <c r="B24" s="1">
        <f t="shared" si="5"/>
        <v>20.047999999999998</v>
      </c>
      <c r="C24" s="1">
        <f t="shared" si="6"/>
        <v>45.180999999999997</v>
      </c>
      <c r="D24" s="1">
        <f t="shared" si="7"/>
        <v>10.037000000000001</v>
      </c>
      <c r="E24" s="1">
        <f t="shared" si="0"/>
        <v>19.498999999999999</v>
      </c>
      <c r="F24" s="1">
        <f t="shared" si="1"/>
        <v>7.4570000000000007</v>
      </c>
      <c r="G24" s="1">
        <f t="shared" si="2"/>
        <v>11.485000000000001</v>
      </c>
      <c r="H24" s="1">
        <f t="shared" si="0"/>
        <v>10.616</v>
      </c>
      <c r="I24" s="16">
        <f t="shared" si="1"/>
        <v>13.313000000000001</v>
      </c>
    </row>
    <row r="25" spans="1:9" ht="15.75" thickBot="1" x14ac:dyDescent="0.3">
      <c r="A25" s="9" t="s">
        <v>10</v>
      </c>
      <c r="B25" s="10">
        <f t="shared" si="5"/>
        <v>19.678999999999998</v>
      </c>
      <c r="C25" s="10">
        <f t="shared" si="6"/>
        <v>52.948999999999998</v>
      </c>
      <c r="D25" s="10">
        <f t="shared" si="7"/>
        <v>21.161999999999999</v>
      </c>
      <c r="E25" s="10">
        <f t="shared" si="0"/>
        <v>29.201999999999998</v>
      </c>
      <c r="F25" s="10">
        <f t="shared" si="1"/>
        <v>8.4120000000000008</v>
      </c>
      <c r="G25" s="10">
        <f t="shared" si="2"/>
        <v>10.557</v>
      </c>
      <c r="H25" s="10">
        <f t="shared" si="0"/>
        <v>13.568999999999999</v>
      </c>
      <c r="I25" s="17">
        <f t="shared" si="1"/>
        <v>7.5830000000000002</v>
      </c>
    </row>
    <row r="26" spans="1:9" ht="20.25" customHeight="1" x14ac:dyDescent="0.2">
      <c r="A26" s="60" t="s">
        <v>14</v>
      </c>
      <c r="B26" s="61"/>
      <c r="C26" s="61"/>
      <c r="D26" s="62"/>
    </row>
    <row r="27" spans="1:9" ht="19.5" customHeight="1" thickBot="1" x14ac:dyDescent="0.25">
      <c r="A27" s="63"/>
      <c r="B27" s="64"/>
      <c r="C27" s="64"/>
      <c r="D27" s="65"/>
    </row>
  </sheetData>
  <mergeCells count="3">
    <mergeCell ref="A26:D27"/>
    <mergeCell ref="B1:I1"/>
    <mergeCell ref="B14:I14"/>
  </mergeCells>
  <phoneticPr fontId="1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5CC1C-45D4-413C-9178-2EA827A220E9}">
  <dimension ref="A1:H18"/>
  <sheetViews>
    <sheetView workbookViewId="0">
      <selection sqref="A1:H5"/>
    </sheetView>
  </sheetViews>
  <sheetFormatPr defaultRowHeight="16.5" x14ac:dyDescent="0.3"/>
  <cols>
    <col min="1" max="8" width="13.625" style="1" customWidth="1"/>
  </cols>
  <sheetData>
    <row r="1" spans="1:8" ht="18.75" x14ac:dyDescent="0.3">
      <c r="A1" s="18"/>
      <c r="B1" s="69" t="s">
        <v>31</v>
      </c>
      <c r="C1" s="70"/>
      <c r="D1" s="70"/>
      <c r="E1" s="70"/>
      <c r="F1" s="70"/>
      <c r="G1" s="70"/>
      <c r="H1" s="71"/>
    </row>
    <row r="2" spans="1:8" ht="17.25" thickBot="1" x14ac:dyDescent="0.35">
      <c r="A2" s="19"/>
      <c r="B2" s="15" t="s">
        <v>11</v>
      </c>
      <c r="C2" s="13" t="s">
        <v>12</v>
      </c>
      <c r="D2" s="13" t="s">
        <v>13</v>
      </c>
      <c r="E2" s="13" t="s">
        <v>18</v>
      </c>
      <c r="F2" s="13" t="s">
        <v>20</v>
      </c>
      <c r="G2" s="13" t="s">
        <v>22</v>
      </c>
      <c r="H2" s="20" t="s">
        <v>24</v>
      </c>
    </row>
    <row r="3" spans="1:8" x14ac:dyDescent="0.3">
      <c r="A3" s="21" t="s">
        <v>1</v>
      </c>
      <c r="B3">
        <v>23</v>
      </c>
      <c r="C3">
        <v>25</v>
      </c>
      <c r="D3">
        <v>23</v>
      </c>
      <c r="E3">
        <v>16</v>
      </c>
      <c r="F3">
        <v>9</v>
      </c>
      <c r="G3">
        <v>8</v>
      </c>
      <c r="H3" s="22">
        <v>10</v>
      </c>
    </row>
    <row r="4" spans="1:8" x14ac:dyDescent="0.3">
      <c r="A4" s="23" t="s">
        <v>2</v>
      </c>
      <c r="B4">
        <v>32</v>
      </c>
      <c r="C4">
        <v>37</v>
      </c>
      <c r="D4">
        <v>27</v>
      </c>
      <c r="E4">
        <v>12</v>
      </c>
      <c r="F4">
        <v>11</v>
      </c>
      <c r="G4">
        <v>12</v>
      </c>
      <c r="H4" s="22">
        <v>12</v>
      </c>
    </row>
    <row r="5" spans="1:8" x14ac:dyDescent="0.3">
      <c r="A5" s="23" t="s">
        <v>3</v>
      </c>
      <c r="B5">
        <v>33</v>
      </c>
      <c r="C5">
        <v>38</v>
      </c>
      <c r="D5">
        <v>24</v>
      </c>
      <c r="E5">
        <v>15</v>
      </c>
      <c r="F5">
        <v>12</v>
      </c>
      <c r="G5">
        <v>9</v>
      </c>
      <c r="H5" s="22">
        <v>7</v>
      </c>
    </row>
    <row r="6" spans="1:8" ht="17.25" thickBot="1" x14ac:dyDescent="0.35">
      <c r="A6" s="24" t="s">
        <v>4</v>
      </c>
      <c r="B6" s="25">
        <v>26</v>
      </c>
      <c r="C6" s="25">
        <v>41</v>
      </c>
      <c r="D6" s="25">
        <v>22</v>
      </c>
      <c r="E6" s="25">
        <v>16</v>
      </c>
      <c r="F6" s="25">
        <v>11</v>
      </c>
      <c r="G6" s="25">
        <v>10</v>
      </c>
      <c r="H6" s="26">
        <v>9</v>
      </c>
    </row>
    <row r="7" spans="1:8" ht="18.75" x14ac:dyDescent="0.3">
      <c r="A7" s="12"/>
      <c r="B7" s="72" t="s">
        <v>33</v>
      </c>
      <c r="C7" s="73"/>
      <c r="D7" s="73"/>
      <c r="E7" s="73"/>
      <c r="F7" s="73"/>
      <c r="G7" s="73"/>
      <c r="H7" s="74"/>
    </row>
    <row r="8" spans="1:8" ht="17.25" thickBot="1" x14ac:dyDescent="0.35">
      <c r="A8" s="12"/>
      <c r="B8" s="15" t="s">
        <v>11</v>
      </c>
      <c r="C8" s="13" t="s">
        <v>12</v>
      </c>
      <c r="D8" s="13" t="s">
        <v>13</v>
      </c>
      <c r="E8" s="13" t="s">
        <v>18</v>
      </c>
      <c r="F8" s="13" t="s">
        <v>20</v>
      </c>
      <c r="G8" s="13" t="s">
        <v>22</v>
      </c>
      <c r="H8" s="14" t="s">
        <v>24</v>
      </c>
    </row>
    <row r="9" spans="1:8" x14ac:dyDescent="0.3">
      <c r="A9" s="6" t="s">
        <v>1</v>
      </c>
      <c r="B9">
        <v>77</v>
      </c>
      <c r="C9">
        <v>75</v>
      </c>
      <c r="D9">
        <v>77</v>
      </c>
      <c r="E9">
        <v>84</v>
      </c>
      <c r="F9">
        <v>91</v>
      </c>
      <c r="G9">
        <v>92</v>
      </c>
      <c r="H9" s="8">
        <v>90</v>
      </c>
    </row>
    <row r="10" spans="1:8" x14ac:dyDescent="0.3">
      <c r="A10" s="7" t="s">
        <v>2</v>
      </c>
      <c r="B10">
        <v>69</v>
      </c>
      <c r="C10">
        <v>63</v>
      </c>
      <c r="D10">
        <v>73</v>
      </c>
      <c r="E10">
        <v>88</v>
      </c>
      <c r="F10">
        <v>89</v>
      </c>
      <c r="G10">
        <v>88</v>
      </c>
      <c r="H10" s="8">
        <v>88</v>
      </c>
    </row>
    <row r="11" spans="1:8" x14ac:dyDescent="0.3">
      <c r="A11" s="7" t="s">
        <v>3</v>
      </c>
      <c r="B11">
        <v>67</v>
      </c>
      <c r="C11">
        <v>62</v>
      </c>
      <c r="D11">
        <v>76</v>
      </c>
      <c r="E11">
        <v>85</v>
      </c>
      <c r="F11">
        <v>88</v>
      </c>
      <c r="G11">
        <v>91</v>
      </c>
      <c r="H11" s="8">
        <v>83</v>
      </c>
    </row>
    <row r="12" spans="1:8" ht="17.25" thickBot="1" x14ac:dyDescent="0.35">
      <c r="A12" s="7" t="s">
        <v>4</v>
      </c>
      <c r="B12">
        <v>74</v>
      </c>
      <c r="C12">
        <v>59</v>
      </c>
      <c r="D12">
        <v>78</v>
      </c>
      <c r="E12">
        <v>84</v>
      </c>
      <c r="F12">
        <v>89</v>
      </c>
      <c r="G12">
        <v>90</v>
      </c>
      <c r="H12" s="8">
        <v>91</v>
      </c>
    </row>
    <row r="13" spans="1:8" ht="18.75" x14ac:dyDescent="0.3">
      <c r="A13" s="11"/>
      <c r="B13" s="66" t="s">
        <v>32</v>
      </c>
      <c r="C13" s="67"/>
      <c r="D13" s="67"/>
      <c r="E13" s="67"/>
      <c r="F13" s="67"/>
      <c r="G13" s="67"/>
      <c r="H13" s="68"/>
    </row>
    <row r="14" spans="1:8" ht="17.25" thickBot="1" x14ac:dyDescent="0.35">
      <c r="A14" s="12"/>
      <c r="B14" s="15" t="s">
        <v>11</v>
      </c>
      <c r="C14" s="13" t="s">
        <v>12</v>
      </c>
      <c r="D14" s="13" t="s">
        <v>13</v>
      </c>
      <c r="E14" s="13" t="s">
        <v>17</v>
      </c>
      <c r="F14" s="13" t="s">
        <v>19</v>
      </c>
      <c r="G14" s="13" t="s">
        <v>21</v>
      </c>
      <c r="H14" s="14" t="s">
        <v>24</v>
      </c>
    </row>
    <row r="15" spans="1:8" x14ac:dyDescent="0.3">
      <c r="A15" s="6" t="s">
        <v>1</v>
      </c>
      <c r="B15" s="1">
        <v>100</v>
      </c>
      <c r="C15" s="1">
        <v>100</v>
      </c>
      <c r="D15" s="1">
        <v>100</v>
      </c>
      <c r="E15" s="1">
        <v>100</v>
      </c>
      <c r="F15" s="1">
        <v>100</v>
      </c>
      <c r="G15" s="1">
        <v>100</v>
      </c>
      <c r="H15" s="16">
        <v>100</v>
      </c>
    </row>
    <row r="16" spans="1:8" x14ac:dyDescent="0.3">
      <c r="A16" s="7" t="s">
        <v>2</v>
      </c>
      <c r="B16" s="1">
        <v>100</v>
      </c>
      <c r="C16" s="1">
        <v>100</v>
      </c>
      <c r="D16" s="1">
        <v>100</v>
      </c>
      <c r="E16" s="1">
        <v>100</v>
      </c>
      <c r="F16" s="1">
        <v>100</v>
      </c>
      <c r="G16" s="1">
        <v>100</v>
      </c>
      <c r="H16" s="16">
        <v>100</v>
      </c>
    </row>
    <row r="17" spans="1:8" x14ac:dyDescent="0.3">
      <c r="A17" s="7" t="s">
        <v>3</v>
      </c>
      <c r="B17" s="1">
        <v>100</v>
      </c>
      <c r="C17" s="1">
        <v>100</v>
      </c>
      <c r="D17" s="1">
        <v>100</v>
      </c>
      <c r="E17" s="1">
        <v>100</v>
      </c>
      <c r="F17" s="1">
        <v>100</v>
      </c>
      <c r="G17" s="1">
        <v>100</v>
      </c>
      <c r="H17" s="16">
        <v>100</v>
      </c>
    </row>
    <row r="18" spans="1:8" ht="17.25" thickBot="1" x14ac:dyDescent="0.35">
      <c r="A18" s="9" t="s">
        <v>4</v>
      </c>
      <c r="B18" s="10">
        <v>100</v>
      </c>
      <c r="C18" s="10">
        <v>100</v>
      </c>
      <c r="D18" s="10">
        <v>100</v>
      </c>
      <c r="E18" s="10">
        <v>100</v>
      </c>
      <c r="F18" s="10">
        <v>100</v>
      </c>
      <c r="G18" s="10">
        <v>100</v>
      </c>
      <c r="H18" s="17">
        <v>100</v>
      </c>
    </row>
  </sheetData>
  <mergeCells count="3">
    <mergeCell ref="B1:H1"/>
    <mergeCell ref="B7:H7"/>
    <mergeCell ref="B13:H1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DCE5A-3252-458C-8561-F049FDCEB38A}">
  <dimension ref="A1:F286"/>
  <sheetViews>
    <sheetView workbookViewId="0">
      <selection activeCell="L29" sqref="L29:L30"/>
    </sheetView>
  </sheetViews>
  <sheetFormatPr defaultRowHeight="16.5" x14ac:dyDescent="0.3"/>
  <cols>
    <col min="1" max="1" width="8.75" style="29"/>
    <col min="2" max="2" width="24.5" customWidth="1"/>
  </cols>
  <sheetData>
    <row r="1" spans="1:6" x14ac:dyDescent="0.3">
      <c r="A1" s="32"/>
      <c r="B1" s="33" t="s">
        <v>34</v>
      </c>
      <c r="C1" s="33" t="s">
        <v>35</v>
      </c>
      <c r="D1" s="33" t="s">
        <v>30</v>
      </c>
      <c r="E1" s="33" t="s">
        <v>17</v>
      </c>
      <c r="F1" s="34" t="s">
        <v>36</v>
      </c>
    </row>
    <row r="2" spans="1:6" x14ac:dyDescent="0.3">
      <c r="A2" s="35" t="s">
        <v>29</v>
      </c>
      <c r="B2" s="27">
        <v>29</v>
      </c>
      <c r="C2" s="27">
        <v>1</v>
      </c>
      <c r="D2" s="27"/>
      <c r="E2" s="27"/>
      <c r="F2" s="36"/>
    </row>
    <row r="3" spans="1:6" x14ac:dyDescent="0.3">
      <c r="A3" s="35" t="s">
        <v>29</v>
      </c>
      <c r="B3" s="27">
        <v>60</v>
      </c>
      <c r="C3" s="27">
        <v>0</v>
      </c>
      <c r="D3" s="27"/>
      <c r="E3" s="27"/>
      <c r="F3" s="36"/>
    </row>
    <row r="4" spans="1:6" x14ac:dyDescent="0.3">
      <c r="A4" s="35" t="s">
        <v>29</v>
      </c>
      <c r="B4" s="27">
        <v>60</v>
      </c>
      <c r="C4" s="27">
        <v>0</v>
      </c>
      <c r="D4" s="27"/>
      <c r="E4" s="27"/>
      <c r="F4" s="36"/>
    </row>
    <row r="5" spans="1:6" x14ac:dyDescent="0.3">
      <c r="A5" s="35" t="s">
        <v>29</v>
      </c>
      <c r="B5" s="27">
        <v>60</v>
      </c>
      <c r="C5" s="27">
        <v>0</v>
      </c>
      <c r="D5" s="27"/>
      <c r="E5" s="27"/>
      <c r="F5" s="36"/>
    </row>
    <row r="6" spans="1:6" x14ac:dyDescent="0.3">
      <c r="A6" s="35" t="s">
        <v>29</v>
      </c>
      <c r="B6" s="27">
        <v>60</v>
      </c>
      <c r="C6" s="27">
        <v>0</v>
      </c>
      <c r="D6" s="27"/>
      <c r="E6" s="27"/>
      <c r="F6" s="36"/>
    </row>
    <row r="7" spans="1:6" x14ac:dyDescent="0.3">
      <c r="A7" s="35" t="s">
        <v>29</v>
      </c>
      <c r="B7" s="27">
        <v>60</v>
      </c>
      <c r="C7" s="27">
        <v>0</v>
      </c>
      <c r="D7" s="27"/>
      <c r="E7" s="27"/>
      <c r="F7" s="36"/>
    </row>
    <row r="8" spans="1:6" x14ac:dyDescent="0.3">
      <c r="A8" s="35" t="s">
        <v>29</v>
      </c>
      <c r="B8" s="27">
        <v>60</v>
      </c>
      <c r="C8" s="27">
        <v>0</v>
      </c>
      <c r="D8" s="27"/>
      <c r="E8" s="27"/>
      <c r="F8" s="36"/>
    </row>
    <row r="9" spans="1:6" x14ac:dyDescent="0.3">
      <c r="A9" s="35" t="s">
        <v>29</v>
      </c>
      <c r="B9" s="27">
        <v>60</v>
      </c>
      <c r="C9" s="27">
        <v>0</v>
      </c>
      <c r="D9" s="27"/>
      <c r="E9" s="27"/>
      <c r="F9" s="36"/>
    </row>
    <row r="10" spans="1:6" x14ac:dyDescent="0.3">
      <c r="A10" s="35" t="s">
        <v>29</v>
      </c>
      <c r="B10" s="27">
        <v>60</v>
      </c>
      <c r="C10" s="27">
        <v>0</v>
      </c>
      <c r="D10" s="27"/>
      <c r="E10" s="27"/>
      <c r="F10" s="36"/>
    </row>
    <row r="11" spans="1:6" x14ac:dyDescent="0.3">
      <c r="A11" s="35" t="s">
        <v>29</v>
      </c>
      <c r="B11" s="27">
        <v>60</v>
      </c>
      <c r="C11" s="27">
        <v>0</v>
      </c>
      <c r="D11" s="27"/>
      <c r="E11" s="27"/>
      <c r="F11" s="36"/>
    </row>
    <row r="12" spans="1:6" x14ac:dyDescent="0.3">
      <c r="A12" s="35" t="s">
        <v>30</v>
      </c>
      <c r="B12" s="27">
        <v>57</v>
      </c>
      <c r="C12" s="27"/>
      <c r="D12" s="27">
        <v>1</v>
      </c>
      <c r="E12" s="27"/>
      <c r="F12" s="36"/>
    </row>
    <row r="13" spans="1:6" x14ac:dyDescent="0.3">
      <c r="A13" s="35" t="s">
        <v>30</v>
      </c>
      <c r="B13" s="27">
        <v>60</v>
      </c>
      <c r="C13" s="27"/>
      <c r="D13" s="27">
        <v>0</v>
      </c>
      <c r="E13" s="27"/>
      <c r="F13" s="36"/>
    </row>
    <row r="14" spans="1:6" x14ac:dyDescent="0.3">
      <c r="A14" s="35" t="s">
        <v>30</v>
      </c>
      <c r="B14" s="27">
        <v>36</v>
      </c>
      <c r="C14" s="27"/>
      <c r="D14" s="27">
        <v>1</v>
      </c>
      <c r="E14" s="27"/>
      <c r="F14" s="36"/>
    </row>
    <row r="15" spans="1:6" x14ac:dyDescent="0.3">
      <c r="A15" s="35" t="s">
        <v>30</v>
      </c>
      <c r="B15" s="27">
        <v>57</v>
      </c>
      <c r="C15" s="27"/>
      <c r="D15" s="27">
        <v>1</v>
      </c>
      <c r="E15" s="27"/>
      <c r="F15" s="36"/>
    </row>
    <row r="16" spans="1:6" x14ac:dyDescent="0.3">
      <c r="A16" s="35" t="s">
        <v>30</v>
      </c>
      <c r="B16" s="27">
        <v>39</v>
      </c>
      <c r="C16" s="27"/>
      <c r="D16" s="27">
        <v>1</v>
      </c>
      <c r="E16" s="27"/>
      <c r="F16" s="36"/>
    </row>
    <row r="17" spans="1:6" x14ac:dyDescent="0.3">
      <c r="A17" s="35" t="s">
        <v>30</v>
      </c>
      <c r="B17" s="27">
        <v>36</v>
      </c>
      <c r="C17" s="27"/>
      <c r="D17" s="27">
        <v>1</v>
      </c>
      <c r="E17" s="27"/>
      <c r="F17" s="36"/>
    </row>
    <row r="18" spans="1:6" x14ac:dyDescent="0.3">
      <c r="A18" s="35" t="s">
        <v>30</v>
      </c>
      <c r="B18" s="27">
        <v>60</v>
      </c>
      <c r="C18" s="27"/>
      <c r="D18" s="27">
        <v>0</v>
      </c>
      <c r="E18" s="27"/>
      <c r="F18" s="36"/>
    </row>
    <row r="19" spans="1:6" x14ac:dyDescent="0.3">
      <c r="A19" s="35" t="s">
        <v>30</v>
      </c>
      <c r="B19" s="27">
        <v>40</v>
      </c>
      <c r="C19" s="27"/>
      <c r="D19" s="27">
        <v>1</v>
      </c>
      <c r="E19" s="27"/>
      <c r="F19" s="36"/>
    </row>
    <row r="20" spans="1:6" x14ac:dyDescent="0.3">
      <c r="A20" s="35" t="s">
        <v>30</v>
      </c>
      <c r="B20" s="27">
        <v>60</v>
      </c>
      <c r="C20" s="27"/>
      <c r="D20" s="27">
        <v>0</v>
      </c>
      <c r="E20" s="27"/>
      <c r="F20" s="36"/>
    </row>
    <row r="21" spans="1:6" x14ac:dyDescent="0.3">
      <c r="A21" s="35" t="s">
        <v>30</v>
      </c>
      <c r="B21" s="27">
        <v>60</v>
      </c>
      <c r="C21" s="27"/>
      <c r="D21" s="27">
        <v>0</v>
      </c>
      <c r="E21" s="27"/>
      <c r="F21" s="36"/>
    </row>
    <row r="22" spans="1:6" x14ac:dyDescent="0.3">
      <c r="A22" s="35" t="s">
        <v>17</v>
      </c>
      <c r="B22" s="27">
        <v>27</v>
      </c>
      <c r="C22" s="27"/>
      <c r="D22" s="27"/>
      <c r="E22" s="27">
        <v>1</v>
      </c>
      <c r="F22" s="36"/>
    </row>
    <row r="23" spans="1:6" x14ac:dyDescent="0.3">
      <c r="A23" s="35" t="s">
        <v>17</v>
      </c>
      <c r="B23" s="27">
        <v>29</v>
      </c>
      <c r="C23" s="27"/>
      <c r="D23" s="27"/>
      <c r="E23" s="27">
        <v>1</v>
      </c>
      <c r="F23" s="36"/>
    </row>
    <row r="24" spans="1:6" x14ac:dyDescent="0.3">
      <c r="A24" s="35" t="s">
        <v>17</v>
      </c>
      <c r="B24" s="27">
        <v>34</v>
      </c>
      <c r="C24" s="27"/>
      <c r="D24" s="27"/>
      <c r="E24" s="27">
        <v>1</v>
      </c>
      <c r="F24" s="36"/>
    </row>
    <row r="25" spans="1:6" x14ac:dyDescent="0.3">
      <c r="A25" s="35" t="s">
        <v>17</v>
      </c>
      <c r="B25" s="27">
        <v>55</v>
      </c>
      <c r="C25" s="27"/>
      <c r="D25" s="27"/>
      <c r="E25" s="27">
        <v>1</v>
      </c>
      <c r="F25" s="36"/>
    </row>
    <row r="26" spans="1:6" x14ac:dyDescent="0.3">
      <c r="A26" s="35" t="s">
        <v>17</v>
      </c>
      <c r="B26" s="30">
        <v>60</v>
      </c>
      <c r="C26" s="27"/>
      <c r="D26" s="27"/>
      <c r="E26" s="27">
        <v>0</v>
      </c>
      <c r="F26" s="36"/>
    </row>
    <row r="27" spans="1:6" x14ac:dyDescent="0.3">
      <c r="A27" s="35" t="s">
        <v>17</v>
      </c>
      <c r="B27" s="31">
        <v>60</v>
      </c>
      <c r="C27" s="27"/>
      <c r="D27" s="27"/>
      <c r="E27" s="27">
        <v>0</v>
      </c>
      <c r="F27" s="36"/>
    </row>
    <row r="28" spans="1:6" x14ac:dyDescent="0.3">
      <c r="A28" s="35" t="s">
        <v>17</v>
      </c>
      <c r="B28" s="31">
        <v>60</v>
      </c>
      <c r="C28" s="27"/>
      <c r="D28" s="27"/>
      <c r="E28" s="27">
        <v>0</v>
      </c>
      <c r="F28" s="36"/>
    </row>
    <row r="29" spans="1:6" x14ac:dyDescent="0.3">
      <c r="A29" s="35" t="s">
        <v>17</v>
      </c>
      <c r="B29" s="30">
        <v>44</v>
      </c>
      <c r="C29" s="27"/>
      <c r="D29" s="27"/>
      <c r="E29" s="27">
        <v>1</v>
      </c>
      <c r="F29" s="36"/>
    </row>
    <row r="30" spans="1:6" x14ac:dyDescent="0.3">
      <c r="A30" s="35" t="s">
        <v>17</v>
      </c>
      <c r="B30" s="27">
        <v>37</v>
      </c>
      <c r="C30" s="27"/>
      <c r="D30" s="27"/>
      <c r="E30" s="27">
        <v>1</v>
      </c>
      <c r="F30" s="36"/>
    </row>
    <row r="31" spans="1:6" x14ac:dyDescent="0.3">
      <c r="A31" s="35" t="s">
        <v>17</v>
      </c>
      <c r="B31" s="27">
        <v>44</v>
      </c>
      <c r="C31" s="27"/>
      <c r="D31" s="27"/>
      <c r="E31" s="27">
        <v>1</v>
      </c>
      <c r="F31" s="36"/>
    </row>
    <row r="32" spans="1:6" x14ac:dyDescent="0.3">
      <c r="A32" s="35" t="s">
        <v>36</v>
      </c>
      <c r="B32" s="27">
        <v>37</v>
      </c>
      <c r="C32" s="27"/>
      <c r="D32" s="27"/>
      <c r="E32" s="27"/>
      <c r="F32" s="36">
        <v>1</v>
      </c>
    </row>
    <row r="33" spans="1:6" x14ac:dyDescent="0.3">
      <c r="A33" s="35" t="s">
        <v>36</v>
      </c>
      <c r="B33" s="27">
        <v>37</v>
      </c>
      <c r="C33" s="27"/>
      <c r="D33" s="27"/>
      <c r="E33" s="27"/>
      <c r="F33" s="36">
        <v>1</v>
      </c>
    </row>
    <row r="34" spans="1:6" x14ac:dyDescent="0.3">
      <c r="A34" s="35" t="s">
        <v>36</v>
      </c>
      <c r="B34" s="27">
        <v>47</v>
      </c>
      <c r="C34" s="27"/>
      <c r="D34" s="27"/>
      <c r="E34" s="27"/>
      <c r="F34" s="36">
        <v>1</v>
      </c>
    </row>
    <row r="35" spans="1:6" x14ac:dyDescent="0.3">
      <c r="A35" s="35" t="s">
        <v>36</v>
      </c>
      <c r="B35" s="27">
        <v>60</v>
      </c>
      <c r="C35" s="27"/>
      <c r="D35" s="27"/>
      <c r="E35" s="27"/>
      <c r="F35" s="36">
        <v>0</v>
      </c>
    </row>
    <row r="36" spans="1:6" x14ac:dyDescent="0.3">
      <c r="A36" s="35" t="s">
        <v>36</v>
      </c>
      <c r="B36" s="27">
        <v>60</v>
      </c>
      <c r="C36" s="27"/>
      <c r="D36" s="27"/>
      <c r="E36" s="27"/>
      <c r="F36" s="36">
        <v>0</v>
      </c>
    </row>
    <row r="37" spans="1:6" x14ac:dyDescent="0.3">
      <c r="A37" s="35" t="s">
        <v>36</v>
      </c>
      <c r="B37" s="27">
        <v>55</v>
      </c>
      <c r="C37" s="27"/>
      <c r="D37" s="27"/>
      <c r="E37" s="27"/>
      <c r="F37" s="36">
        <v>1</v>
      </c>
    </row>
    <row r="38" spans="1:6" x14ac:dyDescent="0.3">
      <c r="A38" s="35" t="s">
        <v>36</v>
      </c>
      <c r="B38" s="27">
        <v>34</v>
      </c>
      <c r="C38" s="27"/>
      <c r="D38" s="27"/>
      <c r="E38" s="27"/>
      <c r="F38" s="36">
        <v>1</v>
      </c>
    </row>
    <row r="39" spans="1:6" x14ac:dyDescent="0.3">
      <c r="A39" s="35" t="s">
        <v>36</v>
      </c>
      <c r="B39" s="27">
        <v>60</v>
      </c>
      <c r="C39" s="27"/>
      <c r="D39" s="27"/>
      <c r="E39" s="27"/>
      <c r="F39" s="36">
        <v>0</v>
      </c>
    </row>
    <row r="40" spans="1:6" x14ac:dyDescent="0.3">
      <c r="A40" s="35" t="s">
        <v>36</v>
      </c>
      <c r="B40" s="27">
        <v>39</v>
      </c>
      <c r="C40" s="27"/>
      <c r="D40" s="27"/>
      <c r="E40" s="27"/>
      <c r="F40" s="36">
        <v>1</v>
      </c>
    </row>
    <row r="41" spans="1:6" ht="17.25" thickBot="1" x14ac:dyDescent="0.35">
      <c r="A41" s="37" t="s">
        <v>36</v>
      </c>
      <c r="B41" s="38">
        <v>55</v>
      </c>
      <c r="C41" s="38"/>
      <c r="D41" s="38"/>
      <c r="E41" s="38"/>
      <c r="F41" s="39">
        <v>1</v>
      </c>
    </row>
    <row r="42" spans="1:6" x14ac:dyDescent="0.3">
      <c r="A42" s="28"/>
      <c r="B42" s="27"/>
    </row>
    <row r="43" spans="1:6" x14ac:dyDescent="0.3">
      <c r="A43" s="28"/>
      <c r="B43" s="27"/>
    </row>
    <row r="44" spans="1:6" x14ac:dyDescent="0.3">
      <c r="A44" s="28"/>
      <c r="B44" s="27"/>
    </row>
    <row r="45" spans="1:6" x14ac:dyDescent="0.3">
      <c r="A45" s="28"/>
      <c r="B45" s="27"/>
    </row>
    <row r="46" spans="1:6" x14ac:dyDescent="0.3">
      <c r="A46" s="28"/>
      <c r="B46" s="27"/>
    </row>
    <row r="47" spans="1:6" x14ac:dyDescent="0.3">
      <c r="A47" s="28"/>
      <c r="B47" s="27"/>
    </row>
    <row r="48" spans="1:6" x14ac:dyDescent="0.3">
      <c r="A48" s="28"/>
      <c r="B48" s="27"/>
    </row>
    <row r="49" spans="1:4" x14ac:dyDescent="0.3">
      <c r="A49" s="28"/>
      <c r="B49" s="27"/>
    </row>
    <row r="50" spans="1:4" x14ac:dyDescent="0.3">
      <c r="A50" s="28"/>
      <c r="B50" s="27"/>
    </row>
    <row r="51" spans="1:4" x14ac:dyDescent="0.3">
      <c r="A51" s="28"/>
      <c r="B51" s="27"/>
    </row>
    <row r="52" spans="1:4" x14ac:dyDescent="0.3">
      <c r="A52" s="28"/>
      <c r="B52" s="27"/>
    </row>
    <row r="53" spans="1:4" x14ac:dyDescent="0.3">
      <c r="A53" s="28"/>
      <c r="B53" s="27"/>
    </row>
    <row r="54" spans="1:4" x14ac:dyDescent="0.3">
      <c r="A54" s="28"/>
      <c r="B54" s="27"/>
    </row>
    <row r="55" spans="1:4" x14ac:dyDescent="0.3">
      <c r="A55" s="28"/>
      <c r="B55" s="27"/>
    </row>
    <row r="56" spans="1:4" x14ac:dyDescent="0.3">
      <c r="A56" s="28"/>
      <c r="B56" s="27"/>
    </row>
    <row r="57" spans="1:4" x14ac:dyDescent="0.3">
      <c r="A57" s="28"/>
      <c r="B57" s="27"/>
    </row>
    <row r="58" spans="1:4" x14ac:dyDescent="0.3">
      <c r="A58" s="28"/>
      <c r="B58" s="27"/>
    </row>
    <row r="59" spans="1:4" x14ac:dyDescent="0.3">
      <c r="A59" s="28"/>
      <c r="B59" s="27"/>
    </row>
    <row r="60" spans="1:4" x14ac:dyDescent="0.3">
      <c r="A60" s="28"/>
      <c r="B60" s="27"/>
      <c r="C60" s="27"/>
      <c r="D60" s="27"/>
    </row>
    <row r="61" spans="1:4" x14ac:dyDescent="0.3">
      <c r="A61" s="28"/>
      <c r="B61" s="27"/>
      <c r="C61" s="27"/>
      <c r="D61" s="27"/>
    </row>
    <row r="62" spans="1:4" x14ac:dyDescent="0.3">
      <c r="A62" s="28"/>
      <c r="B62" s="27"/>
      <c r="C62" s="27"/>
      <c r="D62" s="27"/>
    </row>
    <row r="63" spans="1:4" x14ac:dyDescent="0.3">
      <c r="A63" s="28"/>
      <c r="B63" s="27"/>
      <c r="C63" s="27"/>
      <c r="D63" s="27"/>
    </row>
    <row r="64" spans="1:4" x14ac:dyDescent="0.3">
      <c r="A64" s="28"/>
      <c r="B64" s="27"/>
      <c r="C64" s="27"/>
      <c r="D64" s="27"/>
    </row>
    <row r="65" spans="1:4" x14ac:dyDescent="0.3">
      <c r="A65" s="28"/>
      <c r="B65" s="27"/>
      <c r="C65" s="27"/>
      <c r="D65" s="27"/>
    </row>
    <row r="66" spans="1:4" x14ac:dyDescent="0.3">
      <c r="A66" s="28"/>
      <c r="B66" s="27"/>
      <c r="C66" s="27"/>
      <c r="D66" s="27"/>
    </row>
    <row r="67" spans="1:4" x14ac:dyDescent="0.3">
      <c r="A67" s="28"/>
      <c r="B67" s="27"/>
      <c r="C67" s="27"/>
      <c r="D67" s="27"/>
    </row>
    <row r="68" spans="1:4" x14ac:dyDescent="0.3">
      <c r="A68" s="28"/>
      <c r="B68" s="27"/>
      <c r="C68" s="27"/>
      <c r="D68" s="27"/>
    </row>
    <row r="69" spans="1:4" x14ac:dyDescent="0.3">
      <c r="A69" s="28"/>
      <c r="B69" s="27"/>
      <c r="C69" s="27"/>
      <c r="D69" s="27"/>
    </row>
    <row r="70" spans="1:4" x14ac:dyDescent="0.3">
      <c r="A70" s="28"/>
      <c r="B70" s="27"/>
      <c r="C70" s="27"/>
      <c r="D70" s="27"/>
    </row>
    <row r="71" spans="1:4" x14ac:dyDescent="0.3">
      <c r="A71" s="28"/>
      <c r="B71" s="27"/>
      <c r="C71" s="27"/>
      <c r="D71" s="27"/>
    </row>
    <row r="72" spans="1:4" x14ac:dyDescent="0.3">
      <c r="A72" s="28"/>
      <c r="B72" s="27"/>
      <c r="C72" s="27"/>
      <c r="D72" s="27"/>
    </row>
    <row r="73" spans="1:4" x14ac:dyDescent="0.3">
      <c r="A73" s="28"/>
      <c r="B73" s="27"/>
      <c r="C73" s="27"/>
      <c r="D73" s="27"/>
    </row>
    <row r="74" spans="1:4" x14ac:dyDescent="0.3">
      <c r="A74" s="28"/>
      <c r="B74" s="27"/>
      <c r="C74" s="27"/>
      <c r="D74" s="27"/>
    </row>
    <row r="75" spans="1:4" x14ac:dyDescent="0.3">
      <c r="A75" s="28"/>
      <c r="B75" s="27"/>
      <c r="C75" s="27"/>
      <c r="D75" s="27"/>
    </row>
    <row r="76" spans="1:4" x14ac:dyDescent="0.3">
      <c r="A76" s="28"/>
      <c r="B76" s="27"/>
      <c r="C76" s="27"/>
      <c r="D76" s="27"/>
    </row>
    <row r="77" spans="1:4" x14ac:dyDescent="0.3">
      <c r="A77" s="28"/>
      <c r="B77" s="27"/>
      <c r="C77" s="27"/>
      <c r="D77" s="27"/>
    </row>
    <row r="78" spans="1:4" x14ac:dyDescent="0.3">
      <c r="A78" s="28"/>
      <c r="B78" s="27"/>
      <c r="C78" s="27"/>
      <c r="D78" s="27"/>
    </row>
    <row r="79" spans="1:4" x14ac:dyDescent="0.3">
      <c r="A79" s="28"/>
      <c r="B79" s="27"/>
      <c r="C79" s="27"/>
      <c r="D79" s="27"/>
    </row>
    <row r="80" spans="1:4" x14ac:dyDescent="0.3">
      <c r="A80" s="28"/>
      <c r="B80" s="27"/>
      <c r="C80" s="27"/>
      <c r="D80" s="27"/>
    </row>
    <row r="81" spans="1:4" x14ac:dyDescent="0.3">
      <c r="A81" s="28"/>
      <c r="B81" s="27"/>
      <c r="C81" s="27"/>
      <c r="D81" s="27"/>
    </row>
    <row r="82" spans="1:4" x14ac:dyDescent="0.3">
      <c r="A82" s="28"/>
      <c r="B82" s="27"/>
      <c r="C82" s="27"/>
      <c r="D82" s="27"/>
    </row>
    <row r="83" spans="1:4" x14ac:dyDescent="0.3">
      <c r="A83" s="28"/>
      <c r="B83" s="27"/>
      <c r="C83" s="27"/>
      <c r="D83" s="27"/>
    </row>
    <row r="84" spans="1:4" x14ac:dyDescent="0.3">
      <c r="A84" s="28"/>
      <c r="B84" s="27"/>
      <c r="C84" s="27"/>
      <c r="D84" s="27"/>
    </row>
    <row r="85" spans="1:4" x14ac:dyDescent="0.3">
      <c r="A85" s="28"/>
      <c r="B85" s="27"/>
      <c r="C85" s="27"/>
      <c r="D85" s="27"/>
    </row>
    <row r="86" spans="1:4" x14ac:dyDescent="0.3">
      <c r="A86" s="28"/>
      <c r="B86" s="27"/>
      <c r="C86" s="27"/>
      <c r="D86" s="27"/>
    </row>
    <row r="87" spans="1:4" x14ac:dyDescent="0.3">
      <c r="A87" s="28"/>
      <c r="B87" s="27"/>
      <c r="C87" s="27"/>
      <c r="D87" s="27"/>
    </row>
    <row r="88" spans="1:4" x14ac:dyDescent="0.3">
      <c r="A88" s="28"/>
      <c r="B88" s="27"/>
      <c r="C88" s="27"/>
      <c r="D88" s="27"/>
    </row>
    <row r="89" spans="1:4" x14ac:dyDescent="0.3">
      <c r="A89" s="28"/>
      <c r="B89" s="27"/>
      <c r="C89" s="27"/>
      <c r="D89" s="27"/>
    </row>
    <row r="90" spans="1:4" x14ac:dyDescent="0.3">
      <c r="A90" s="28"/>
      <c r="B90" s="27"/>
      <c r="C90" s="27"/>
      <c r="D90" s="27"/>
    </row>
    <row r="91" spans="1:4" x14ac:dyDescent="0.3">
      <c r="A91" s="28"/>
      <c r="B91" s="27"/>
      <c r="C91" s="27"/>
      <c r="D91" s="27"/>
    </row>
    <row r="92" spans="1:4" x14ac:dyDescent="0.3">
      <c r="A92" s="28"/>
      <c r="B92" s="27"/>
      <c r="C92" s="27"/>
      <c r="D92" s="27"/>
    </row>
    <row r="93" spans="1:4" x14ac:dyDescent="0.3">
      <c r="A93" s="28"/>
      <c r="B93" s="27"/>
      <c r="C93" s="27"/>
      <c r="D93" s="27"/>
    </row>
    <row r="94" spans="1:4" x14ac:dyDescent="0.3">
      <c r="A94" s="28"/>
      <c r="B94" s="27"/>
      <c r="C94" s="27"/>
      <c r="D94" s="27"/>
    </row>
    <row r="95" spans="1:4" x14ac:dyDescent="0.3">
      <c r="A95" s="28"/>
      <c r="B95" s="27"/>
      <c r="C95" s="27"/>
      <c r="D95" s="27"/>
    </row>
    <row r="96" spans="1:4" x14ac:dyDescent="0.3">
      <c r="A96" s="28"/>
      <c r="B96" s="27"/>
      <c r="C96" s="27"/>
      <c r="D96" s="27"/>
    </row>
    <row r="97" spans="1:4" x14ac:dyDescent="0.3">
      <c r="A97" s="28"/>
      <c r="B97" s="27"/>
      <c r="C97" s="27"/>
      <c r="D97" s="27"/>
    </row>
    <row r="98" spans="1:4" x14ac:dyDescent="0.3">
      <c r="A98" s="28"/>
      <c r="B98" s="27"/>
      <c r="C98" s="27"/>
      <c r="D98" s="27"/>
    </row>
    <row r="99" spans="1:4" x14ac:dyDescent="0.3">
      <c r="A99" s="28"/>
      <c r="B99" s="27"/>
      <c r="C99" s="27"/>
      <c r="D99" s="27"/>
    </row>
    <row r="100" spans="1:4" x14ac:dyDescent="0.3">
      <c r="A100" s="28"/>
      <c r="B100" s="27"/>
      <c r="C100" s="27"/>
      <c r="D100" s="27"/>
    </row>
    <row r="101" spans="1:4" x14ac:dyDescent="0.3">
      <c r="A101" s="28"/>
      <c r="B101" s="27"/>
      <c r="C101" s="27"/>
      <c r="D101" s="27"/>
    </row>
    <row r="102" spans="1:4" x14ac:dyDescent="0.3">
      <c r="A102" s="28"/>
      <c r="B102" s="27"/>
      <c r="C102" s="27"/>
      <c r="D102" s="27"/>
    </row>
    <row r="103" spans="1:4" x14ac:dyDescent="0.3">
      <c r="A103" s="28"/>
      <c r="B103" s="27"/>
      <c r="C103" s="27"/>
      <c r="D103" s="27"/>
    </row>
    <row r="104" spans="1:4" x14ac:dyDescent="0.3">
      <c r="A104" s="28"/>
      <c r="B104" s="27"/>
      <c r="C104" s="27"/>
      <c r="D104" s="27"/>
    </row>
    <row r="105" spans="1:4" x14ac:dyDescent="0.3">
      <c r="A105" s="28"/>
      <c r="B105" s="27"/>
      <c r="C105" s="27"/>
      <c r="D105" s="27"/>
    </row>
    <row r="106" spans="1:4" x14ac:dyDescent="0.3">
      <c r="A106" s="28"/>
      <c r="B106" s="27"/>
      <c r="C106" s="27"/>
      <c r="D106" s="27"/>
    </row>
    <row r="107" spans="1:4" x14ac:dyDescent="0.3">
      <c r="A107" s="28"/>
      <c r="B107" s="27"/>
      <c r="C107" s="27"/>
      <c r="D107" s="27"/>
    </row>
    <row r="108" spans="1:4" x14ac:dyDescent="0.3">
      <c r="A108" s="28"/>
      <c r="B108" s="27"/>
      <c r="C108" s="27"/>
      <c r="D108" s="27"/>
    </row>
    <row r="109" spans="1:4" x14ac:dyDescent="0.3">
      <c r="A109" s="28"/>
      <c r="B109" s="27"/>
      <c r="C109" s="27"/>
      <c r="D109" s="27"/>
    </row>
    <row r="110" spans="1:4" x14ac:dyDescent="0.3">
      <c r="A110" s="28"/>
      <c r="B110" s="27"/>
      <c r="C110" s="27"/>
      <c r="D110" s="27"/>
    </row>
    <row r="111" spans="1:4" x14ac:dyDescent="0.3">
      <c r="A111" s="28"/>
      <c r="B111" s="27"/>
      <c r="C111" s="27"/>
      <c r="D111" s="27"/>
    </row>
    <row r="112" spans="1:4" x14ac:dyDescent="0.3">
      <c r="A112" s="28"/>
      <c r="B112" s="27"/>
      <c r="C112" s="27"/>
      <c r="D112" s="27"/>
    </row>
    <row r="113" spans="1:4" x14ac:dyDescent="0.3">
      <c r="A113" s="28"/>
      <c r="B113" s="27"/>
      <c r="C113" s="27"/>
      <c r="D113" s="27"/>
    </row>
    <row r="114" spans="1:4" x14ac:dyDescent="0.3">
      <c r="A114" s="28"/>
      <c r="B114" s="27"/>
      <c r="C114" s="27"/>
      <c r="D114" s="27"/>
    </row>
    <row r="115" spans="1:4" x14ac:dyDescent="0.3">
      <c r="A115" s="28"/>
      <c r="B115" s="27"/>
      <c r="C115" s="27"/>
      <c r="D115" s="27"/>
    </row>
    <row r="116" spans="1:4" x14ac:dyDescent="0.3">
      <c r="A116" s="28"/>
      <c r="B116" s="27"/>
      <c r="C116" s="27"/>
      <c r="D116" s="27"/>
    </row>
    <row r="117" spans="1:4" x14ac:dyDescent="0.3">
      <c r="A117" s="28"/>
      <c r="B117" s="27"/>
      <c r="C117" s="27"/>
      <c r="D117" s="27"/>
    </row>
    <row r="118" spans="1:4" x14ac:dyDescent="0.3">
      <c r="A118" s="28"/>
      <c r="B118" s="27"/>
      <c r="C118" s="27"/>
      <c r="D118" s="27"/>
    </row>
    <row r="119" spans="1:4" x14ac:dyDescent="0.3">
      <c r="A119" s="28"/>
      <c r="B119" s="27"/>
      <c r="C119" s="27"/>
      <c r="D119" s="27"/>
    </row>
    <row r="120" spans="1:4" x14ac:dyDescent="0.3">
      <c r="A120" s="28"/>
      <c r="B120" s="27"/>
      <c r="C120" s="27"/>
      <c r="D120" s="27"/>
    </row>
    <row r="121" spans="1:4" x14ac:dyDescent="0.3">
      <c r="A121" s="28"/>
      <c r="B121" s="27"/>
      <c r="C121" s="27"/>
      <c r="D121" s="27"/>
    </row>
    <row r="122" spans="1:4" x14ac:dyDescent="0.3">
      <c r="A122" s="28"/>
      <c r="B122" s="27"/>
      <c r="C122" s="27"/>
      <c r="D122" s="27"/>
    </row>
    <row r="123" spans="1:4" x14ac:dyDescent="0.3">
      <c r="A123" s="28"/>
      <c r="B123" s="27"/>
      <c r="C123" s="27"/>
      <c r="D123" s="27"/>
    </row>
    <row r="124" spans="1:4" x14ac:dyDescent="0.3">
      <c r="A124" s="28"/>
      <c r="B124" s="27"/>
      <c r="C124" s="27"/>
      <c r="D124" s="27"/>
    </row>
    <row r="125" spans="1:4" x14ac:dyDescent="0.3">
      <c r="A125" s="28"/>
      <c r="B125" s="27"/>
      <c r="C125" s="27"/>
      <c r="D125" s="27"/>
    </row>
    <row r="126" spans="1:4" x14ac:dyDescent="0.3">
      <c r="A126" s="28"/>
      <c r="B126" s="27"/>
      <c r="C126" s="27"/>
      <c r="D126" s="27"/>
    </row>
    <row r="127" spans="1:4" x14ac:dyDescent="0.3">
      <c r="A127" s="28"/>
      <c r="B127" s="27"/>
      <c r="C127" s="27"/>
      <c r="D127" s="27"/>
    </row>
    <row r="128" spans="1:4" x14ac:dyDescent="0.3">
      <c r="A128" s="28"/>
      <c r="B128" s="27"/>
      <c r="C128" s="27"/>
      <c r="D128" s="27"/>
    </row>
    <row r="129" spans="1:4" x14ac:dyDescent="0.3">
      <c r="A129" s="28"/>
      <c r="B129" s="27"/>
      <c r="C129" s="27"/>
      <c r="D129" s="27"/>
    </row>
    <row r="130" spans="1:4" x14ac:dyDescent="0.3">
      <c r="A130" s="28"/>
      <c r="B130" s="27"/>
      <c r="C130" s="27"/>
      <c r="D130" s="27"/>
    </row>
    <row r="131" spans="1:4" x14ac:dyDescent="0.3">
      <c r="A131" s="28"/>
      <c r="B131" s="27"/>
      <c r="C131" s="27"/>
      <c r="D131" s="27"/>
    </row>
    <row r="132" spans="1:4" x14ac:dyDescent="0.3">
      <c r="A132" s="28"/>
      <c r="B132" s="27"/>
      <c r="C132" s="27"/>
      <c r="D132" s="27"/>
    </row>
    <row r="133" spans="1:4" x14ac:dyDescent="0.3">
      <c r="A133" s="28"/>
      <c r="B133" s="27"/>
      <c r="C133" s="27"/>
      <c r="D133" s="27"/>
    </row>
    <row r="134" spans="1:4" x14ac:dyDescent="0.3">
      <c r="A134" s="28"/>
      <c r="B134" s="27"/>
      <c r="C134" s="27"/>
      <c r="D134" s="27"/>
    </row>
    <row r="135" spans="1:4" x14ac:dyDescent="0.3">
      <c r="A135" s="28"/>
      <c r="B135" s="27"/>
      <c r="C135" s="27"/>
      <c r="D135" s="27"/>
    </row>
    <row r="136" spans="1:4" x14ac:dyDescent="0.3">
      <c r="A136" s="28"/>
      <c r="B136" s="27"/>
      <c r="C136" s="27"/>
      <c r="D136" s="27"/>
    </row>
    <row r="137" spans="1:4" x14ac:dyDescent="0.3">
      <c r="A137" s="28"/>
      <c r="B137" s="27"/>
      <c r="C137" s="27"/>
      <c r="D137" s="27"/>
    </row>
    <row r="138" spans="1:4" x14ac:dyDescent="0.3">
      <c r="A138" s="28"/>
      <c r="B138" s="27"/>
      <c r="C138" s="27"/>
      <c r="D138" s="27"/>
    </row>
    <row r="139" spans="1:4" x14ac:dyDescent="0.3">
      <c r="A139" s="28"/>
      <c r="B139" s="27"/>
      <c r="C139" s="27"/>
      <c r="D139" s="27"/>
    </row>
    <row r="140" spans="1:4" x14ac:dyDescent="0.3">
      <c r="A140" s="28"/>
      <c r="B140" s="27"/>
      <c r="C140" s="27"/>
      <c r="D140" s="27"/>
    </row>
    <row r="141" spans="1:4" x14ac:dyDescent="0.3">
      <c r="A141" s="28"/>
      <c r="B141" s="27"/>
      <c r="C141" s="27"/>
      <c r="D141" s="27"/>
    </row>
    <row r="142" spans="1:4" x14ac:dyDescent="0.3">
      <c r="A142" s="28"/>
      <c r="B142" s="27"/>
      <c r="C142" s="27"/>
      <c r="D142" s="27"/>
    </row>
    <row r="143" spans="1:4" x14ac:dyDescent="0.3">
      <c r="A143" s="28"/>
      <c r="B143" s="27"/>
      <c r="C143" s="27"/>
      <c r="D143" s="27"/>
    </row>
    <row r="144" spans="1:4" x14ac:dyDescent="0.3">
      <c r="A144" s="28"/>
      <c r="B144" s="27"/>
      <c r="C144" s="27"/>
      <c r="D144" s="27"/>
    </row>
    <row r="145" spans="1:4" x14ac:dyDescent="0.3">
      <c r="A145" s="28"/>
      <c r="B145" s="27"/>
      <c r="C145" s="27"/>
      <c r="D145" s="27"/>
    </row>
    <row r="146" spans="1:4" x14ac:dyDescent="0.3">
      <c r="A146" s="28"/>
      <c r="B146" s="27"/>
      <c r="C146" s="27"/>
      <c r="D146" s="27"/>
    </row>
    <row r="147" spans="1:4" x14ac:dyDescent="0.3">
      <c r="A147" s="28"/>
      <c r="B147" s="27"/>
      <c r="C147" s="27"/>
      <c r="D147" s="27"/>
    </row>
    <row r="148" spans="1:4" x14ac:dyDescent="0.3">
      <c r="A148" s="28"/>
      <c r="B148" s="27"/>
      <c r="C148" s="27"/>
      <c r="D148" s="27"/>
    </row>
    <row r="149" spans="1:4" x14ac:dyDescent="0.3">
      <c r="A149" s="28"/>
      <c r="B149" s="27"/>
      <c r="C149" s="27"/>
      <c r="D149" s="27"/>
    </row>
    <row r="150" spans="1:4" x14ac:dyDescent="0.3">
      <c r="A150" s="28"/>
      <c r="B150" s="27"/>
      <c r="C150" s="27"/>
      <c r="D150" s="27"/>
    </row>
    <row r="151" spans="1:4" x14ac:dyDescent="0.3">
      <c r="A151" s="28"/>
      <c r="B151" s="27"/>
      <c r="C151" s="27"/>
      <c r="D151" s="27"/>
    </row>
    <row r="152" spans="1:4" x14ac:dyDescent="0.3">
      <c r="A152" s="28"/>
      <c r="B152" s="27"/>
      <c r="C152" s="27"/>
      <c r="D152" s="27"/>
    </row>
    <row r="153" spans="1:4" x14ac:dyDescent="0.3">
      <c r="A153" s="28"/>
      <c r="B153" s="27"/>
      <c r="C153" s="27"/>
      <c r="D153" s="27"/>
    </row>
    <row r="154" spans="1:4" x14ac:dyDescent="0.3">
      <c r="A154" s="28"/>
      <c r="B154" s="27"/>
      <c r="C154" s="27"/>
      <c r="D154" s="27"/>
    </row>
    <row r="155" spans="1:4" x14ac:dyDescent="0.3">
      <c r="A155" s="28"/>
      <c r="B155" s="27"/>
      <c r="C155" s="27"/>
      <c r="D155" s="27"/>
    </row>
    <row r="156" spans="1:4" x14ac:dyDescent="0.3">
      <c r="A156" s="28"/>
      <c r="B156" s="27"/>
      <c r="C156" s="27"/>
      <c r="D156" s="27"/>
    </row>
    <row r="157" spans="1:4" x14ac:dyDescent="0.3">
      <c r="A157" s="28"/>
      <c r="B157" s="27"/>
      <c r="C157" s="27"/>
      <c r="D157" s="27"/>
    </row>
    <row r="158" spans="1:4" x14ac:dyDescent="0.3">
      <c r="A158" s="28"/>
      <c r="B158" s="27"/>
      <c r="C158" s="27"/>
      <c r="D158" s="27"/>
    </row>
    <row r="159" spans="1:4" x14ac:dyDescent="0.3">
      <c r="A159" s="28"/>
      <c r="B159" s="27"/>
      <c r="C159" s="27"/>
      <c r="D159" s="27"/>
    </row>
    <row r="160" spans="1:4" x14ac:dyDescent="0.3">
      <c r="A160" s="28"/>
      <c r="B160" s="27"/>
      <c r="C160" s="27"/>
      <c r="D160" s="27"/>
    </row>
    <row r="161" spans="1:4" x14ac:dyDescent="0.3">
      <c r="A161" s="28"/>
      <c r="B161" s="27"/>
      <c r="C161" s="27"/>
      <c r="D161" s="27"/>
    </row>
    <row r="162" spans="1:4" x14ac:dyDescent="0.3">
      <c r="A162" s="28"/>
      <c r="B162" s="27"/>
      <c r="C162" s="27"/>
      <c r="D162" s="27"/>
    </row>
    <row r="163" spans="1:4" x14ac:dyDescent="0.3">
      <c r="A163" s="28"/>
      <c r="B163" s="27"/>
      <c r="C163" s="27"/>
      <c r="D163" s="27"/>
    </row>
    <row r="164" spans="1:4" x14ac:dyDescent="0.3">
      <c r="A164" s="28"/>
      <c r="B164" s="27"/>
      <c r="C164" s="27"/>
      <c r="D164" s="27"/>
    </row>
    <row r="165" spans="1:4" x14ac:dyDescent="0.3">
      <c r="A165" s="28"/>
      <c r="B165" s="27"/>
      <c r="C165" s="27"/>
      <c r="D165" s="27"/>
    </row>
    <row r="166" spans="1:4" x14ac:dyDescent="0.3">
      <c r="A166" s="28"/>
      <c r="B166" s="27"/>
      <c r="C166" s="27"/>
      <c r="D166" s="27"/>
    </row>
    <row r="167" spans="1:4" x14ac:dyDescent="0.3">
      <c r="A167" s="28"/>
      <c r="B167" s="27"/>
      <c r="C167" s="27"/>
      <c r="D167" s="27"/>
    </row>
    <row r="168" spans="1:4" x14ac:dyDescent="0.3">
      <c r="A168" s="28"/>
      <c r="B168" s="27"/>
      <c r="C168" s="27"/>
      <c r="D168" s="27"/>
    </row>
    <row r="169" spans="1:4" x14ac:dyDescent="0.3">
      <c r="A169" s="28"/>
      <c r="B169" s="27"/>
      <c r="C169" s="27"/>
      <c r="D169" s="27"/>
    </row>
    <row r="170" spans="1:4" x14ac:dyDescent="0.3">
      <c r="A170" s="28"/>
      <c r="B170" s="27"/>
      <c r="C170" s="27"/>
      <c r="D170" s="27"/>
    </row>
    <row r="171" spans="1:4" x14ac:dyDescent="0.3">
      <c r="A171" s="28"/>
      <c r="B171" s="27"/>
      <c r="C171" s="27"/>
      <c r="D171" s="27"/>
    </row>
    <row r="172" spans="1:4" x14ac:dyDescent="0.3">
      <c r="A172" s="28"/>
      <c r="B172" s="27"/>
      <c r="C172" s="27"/>
      <c r="D172" s="27"/>
    </row>
    <row r="173" spans="1:4" x14ac:dyDescent="0.3">
      <c r="A173" s="28"/>
      <c r="B173" s="27"/>
      <c r="C173" s="27"/>
      <c r="D173" s="27"/>
    </row>
    <row r="174" spans="1:4" x14ac:dyDescent="0.3">
      <c r="A174" s="28"/>
      <c r="B174" s="27"/>
      <c r="C174" s="27"/>
      <c r="D174" s="27"/>
    </row>
    <row r="175" spans="1:4" x14ac:dyDescent="0.3">
      <c r="A175" s="28"/>
      <c r="B175" s="27"/>
      <c r="C175" s="27"/>
      <c r="D175" s="27"/>
    </row>
    <row r="176" spans="1:4" x14ac:dyDescent="0.3">
      <c r="A176" s="28"/>
      <c r="B176" s="27"/>
      <c r="C176" s="27"/>
      <c r="D176" s="27"/>
    </row>
    <row r="177" spans="1:4" x14ac:dyDescent="0.3">
      <c r="A177" s="28"/>
      <c r="B177" s="27"/>
      <c r="C177" s="27"/>
      <c r="D177" s="27"/>
    </row>
    <row r="178" spans="1:4" x14ac:dyDescent="0.3">
      <c r="A178" s="28"/>
      <c r="B178" s="27"/>
      <c r="C178" s="27"/>
      <c r="D178" s="27"/>
    </row>
    <row r="179" spans="1:4" x14ac:dyDescent="0.3">
      <c r="A179" s="28"/>
      <c r="B179" s="27"/>
      <c r="C179" s="27"/>
      <c r="D179" s="27"/>
    </row>
    <row r="180" spans="1:4" x14ac:dyDescent="0.3">
      <c r="A180" s="28"/>
      <c r="B180" s="27"/>
      <c r="C180" s="27"/>
      <c r="D180" s="27"/>
    </row>
    <row r="181" spans="1:4" x14ac:dyDescent="0.3">
      <c r="A181" s="28"/>
      <c r="B181" s="27"/>
      <c r="C181" s="27"/>
      <c r="D181" s="27"/>
    </row>
    <row r="182" spans="1:4" x14ac:dyDescent="0.3">
      <c r="A182" s="28"/>
      <c r="B182" s="27"/>
      <c r="C182" s="27"/>
      <c r="D182" s="27"/>
    </row>
    <row r="183" spans="1:4" x14ac:dyDescent="0.3">
      <c r="A183" s="28"/>
      <c r="B183" s="27"/>
      <c r="C183" s="27"/>
      <c r="D183" s="27"/>
    </row>
    <row r="184" spans="1:4" x14ac:dyDescent="0.3">
      <c r="A184" s="28"/>
      <c r="B184" s="27"/>
      <c r="C184" s="27"/>
      <c r="D184" s="27"/>
    </row>
    <row r="185" spans="1:4" x14ac:dyDescent="0.3">
      <c r="A185" s="28"/>
      <c r="B185" s="27"/>
      <c r="C185" s="27"/>
      <c r="D185" s="27"/>
    </row>
    <row r="186" spans="1:4" x14ac:dyDescent="0.3">
      <c r="A186" s="28"/>
      <c r="B186" s="27"/>
      <c r="C186" s="27"/>
      <c r="D186" s="27"/>
    </row>
    <row r="187" spans="1:4" x14ac:dyDescent="0.3">
      <c r="A187" s="28"/>
      <c r="B187" s="27"/>
      <c r="C187" s="27"/>
      <c r="D187" s="27"/>
    </row>
    <row r="188" spans="1:4" x14ac:dyDescent="0.3">
      <c r="A188" s="28"/>
      <c r="B188" s="27"/>
      <c r="C188" s="27"/>
      <c r="D188" s="27"/>
    </row>
    <row r="189" spans="1:4" x14ac:dyDescent="0.3">
      <c r="A189" s="28"/>
      <c r="B189" s="27"/>
      <c r="C189" s="27"/>
      <c r="D189" s="27"/>
    </row>
    <row r="190" spans="1:4" x14ac:dyDescent="0.3">
      <c r="A190" s="28"/>
      <c r="B190" s="27"/>
      <c r="C190" s="27"/>
      <c r="D190" s="27"/>
    </row>
    <row r="191" spans="1:4" x14ac:dyDescent="0.3">
      <c r="A191" s="28"/>
      <c r="B191" s="27"/>
      <c r="C191" s="27"/>
      <c r="D191" s="27"/>
    </row>
    <row r="192" spans="1:4" x14ac:dyDescent="0.3">
      <c r="A192" s="28"/>
      <c r="B192" s="27"/>
      <c r="C192" s="27"/>
      <c r="D192" s="27"/>
    </row>
    <row r="193" spans="1:4" x14ac:dyDescent="0.3">
      <c r="A193" s="28"/>
      <c r="B193" s="27"/>
      <c r="C193" s="27"/>
      <c r="D193" s="27"/>
    </row>
    <row r="194" spans="1:4" x14ac:dyDescent="0.3">
      <c r="A194" s="28"/>
      <c r="B194" s="27"/>
      <c r="C194" s="27"/>
      <c r="D194" s="27"/>
    </row>
    <row r="195" spans="1:4" x14ac:dyDescent="0.3">
      <c r="A195" s="28"/>
      <c r="B195" s="27"/>
      <c r="C195" s="27"/>
      <c r="D195" s="27"/>
    </row>
    <row r="196" spans="1:4" x14ac:dyDescent="0.3">
      <c r="A196" s="28"/>
      <c r="B196" s="27"/>
      <c r="C196" s="27"/>
      <c r="D196" s="27"/>
    </row>
    <row r="197" spans="1:4" x14ac:dyDescent="0.3">
      <c r="A197" s="28"/>
      <c r="B197" s="27"/>
      <c r="C197" s="27"/>
      <c r="D197" s="27"/>
    </row>
    <row r="198" spans="1:4" x14ac:dyDescent="0.3">
      <c r="A198" s="28"/>
      <c r="B198" s="27"/>
      <c r="C198" s="27"/>
      <c r="D198" s="27"/>
    </row>
    <row r="199" spans="1:4" x14ac:dyDescent="0.3">
      <c r="A199" s="28"/>
      <c r="B199" s="27"/>
      <c r="C199" s="27"/>
      <c r="D199" s="27"/>
    </row>
    <row r="200" spans="1:4" x14ac:dyDescent="0.3">
      <c r="A200" s="28"/>
      <c r="B200" s="27"/>
      <c r="C200" s="27"/>
      <c r="D200" s="27"/>
    </row>
    <row r="201" spans="1:4" x14ac:dyDescent="0.3">
      <c r="A201" s="28"/>
      <c r="B201" s="27"/>
      <c r="C201" s="27"/>
      <c r="D201" s="27"/>
    </row>
    <row r="202" spans="1:4" x14ac:dyDescent="0.3">
      <c r="A202" s="28"/>
      <c r="B202" s="27"/>
      <c r="C202" s="27"/>
      <c r="D202" s="27"/>
    </row>
    <row r="203" spans="1:4" x14ac:dyDescent="0.3">
      <c r="A203" s="28"/>
      <c r="B203" s="27"/>
      <c r="C203" s="27"/>
      <c r="D203" s="27"/>
    </row>
    <row r="204" spans="1:4" x14ac:dyDescent="0.3">
      <c r="A204" s="28"/>
      <c r="B204" s="27"/>
      <c r="C204" s="27"/>
      <c r="D204" s="27"/>
    </row>
    <row r="205" spans="1:4" x14ac:dyDescent="0.3">
      <c r="A205" s="28"/>
      <c r="B205" s="27"/>
      <c r="C205" s="27"/>
      <c r="D205" s="27"/>
    </row>
    <row r="206" spans="1:4" x14ac:dyDescent="0.3">
      <c r="A206" s="28"/>
      <c r="B206" s="27"/>
      <c r="C206" s="27"/>
      <c r="D206" s="27"/>
    </row>
    <row r="207" spans="1:4" x14ac:dyDescent="0.3">
      <c r="A207" s="28"/>
      <c r="B207" s="27"/>
      <c r="C207" s="27"/>
      <c r="D207" s="27"/>
    </row>
    <row r="208" spans="1:4" x14ac:dyDescent="0.3">
      <c r="A208" s="28"/>
      <c r="B208" s="27"/>
      <c r="C208" s="27"/>
      <c r="D208" s="27"/>
    </row>
    <row r="209" spans="1:4" x14ac:dyDescent="0.3">
      <c r="A209" s="28"/>
      <c r="B209" s="27"/>
      <c r="C209" s="27"/>
      <c r="D209" s="27"/>
    </row>
    <row r="210" spans="1:4" x14ac:dyDescent="0.3">
      <c r="A210" s="28"/>
      <c r="B210" s="27"/>
      <c r="C210" s="27"/>
      <c r="D210" s="27"/>
    </row>
    <row r="211" spans="1:4" x14ac:dyDescent="0.3">
      <c r="A211" s="28"/>
      <c r="B211" s="27"/>
      <c r="C211" s="27"/>
      <c r="D211" s="27"/>
    </row>
    <row r="212" spans="1:4" x14ac:dyDescent="0.3">
      <c r="A212" s="28"/>
      <c r="B212" s="27"/>
      <c r="C212" s="27"/>
      <c r="D212" s="27"/>
    </row>
    <row r="213" spans="1:4" x14ac:dyDescent="0.3">
      <c r="A213" s="28"/>
      <c r="B213" s="27"/>
      <c r="C213" s="27"/>
      <c r="D213" s="27"/>
    </row>
    <row r="214" spans="1:4" x14ac:dyDescent="0.3">
      <c r="A214" s="28"/>
      <c r="B214" s="27"/>
      <c r="C214" s="27"/>
      <c r="D214" s="27"/>
    </row>
    <row r="215" spans="1:4" x14ac:dyDescent="0.3">
      <c r="A215" s="28"/>
      <c r="B215" s="27"/>
      <c r="C215" s="27"/>
      <c r="D215" s="27"/>
    </row>
    <row r="216" spans="1:4" x14ac:dyDescent="0.3">
      <c r="A216" s="28"/>
      <c r="B216" s="27"/>
      <c r="C216" s="27"/>
      <c r="D216" s="27"/>
    </row>
    <row r="217" spans="1:4" x14ac:dyDescent="0.3">
      <c r="A217" s="28"/>
      <c r="B217" s="27"/>
      <c r="C217" s="27"/>
      <c r="D217" s="27"/>
    </row>
    <row r="218" spans="1:4" x14ac:dyDescent="0.3">
      <c r="A218" s="28"/>
      <c r="B218" s="27"/>
      <c r="C218" s="27"/>
      <c r="D218" s="27"/>
    </row>
    <row r="219" spans="1:4" x14ac:dyDescent="0.3">
      <c r="A219" s="28"/>
      <c r="B219" s="27"/>
      <c r="C219" s="27"/>
      <c r="D219" s="27"/>
    </row>
    <row r="220" spans="1:4" x14ac:dyDescent="0.3">
      <c r="A220" s="28"/>
      <c r="B220" s="27"/>
      <c r="C220" s="27"/>
      <c r="D220" s="27"/>
    </row>
    <row r="221" spans="1:4" x14ac:dyDescent="0.3">
      <c r="A221" s="28"/>
      <c r="B221" s="27"/>
      <c r="C221" s="27"/>
      <c r="D221" s="27"/>
    </row>
    <row r="222" spans="1:4" x14ac:dyDescent="0.3">
      <c r="A222" s="28"/>
      <c r="B222" s="27"/>
      <c r="C222" s="27"/>
      <c r="D222" s="27"/>
    </row>
    <row r="223" spans="1:4" x14ac:dyDescent="0.3">
      <c r="A223" s="28"/>
      <c r="B223" s="27"/>
      <c r="C223" s="27"/>
      <c r="D223" s="27"/>
    </row>
    <row r="224" spans="1:4" x14ac:dyDescent="0.3">
      <c r="A224" s="28"/>
      <c r="B224" s="27"/>
      <c r="C224" s="27"/>
      <c r="D224" s="27"/>
    </row>
    <row r="225" spans="1:4" x14ac:dyDescent="0.3">
      <c r="A225" s="28"/>
      <c r="B225" s="27"/>
      <c r="C225" s="27"/>
      <c r="D225" s="27"/>
    </row>
    <row r="226" spans="1:4" x14ac:dyDescent="0.3">
      <c r="A226" s="28"/>
      <c r="B226" s="27"/>
      <c r="C226" s="27"/>
      <c r="D226" s="27"/>
    </row>
    <row r="227" spans="1:4" x14ac:dyDescent="0.3">
      <c r="A227" s="28"/>
      <c r="B227" s="27"/>
      <c r="C227" s="27"/>
      <c r="D227" s="27"/>
    </row>
    <row r="228" spans="1:4" x14ac:dyDescent="0.3">
      <c r="A228" s="28"/>
      <c r="B228" s="27"/>
      <c r="C228" s="27"/>
      <c r="D228" s="27"/>
    </row>
    <row r="229" spans="1:4" x14ac:dyDescent="0.3">
      <c r="A229" s="28"/>
      <c r="B229" s="27"/>
      <c r="C229" s="27"/>
      <c r="D229" s="27"/>
    </row>
    <row r="230" spans="1:4" x14ac:dyDescent="0.3">
      <c r="A230" s="28"/>
      <c r="B230" s="27"/>
      <c r="C230" s="27"/>
      <c r="D230" s="27"/>
    </row>
    <row r="231" spans="1:4" x14ac:dyDescent="0.3">
      <c r="A231" s="28"/>
      <c r="B231" s="27"/>
      <c r="C231" s="27"/>
      <c r="D231" s="27"/>
    </row>
    <row r="232" spans="1:4" x14ac:dyDescent="0.3">
      <c r="A232" s="28"/>
      <c r="B232" s="27"/>
      <c r="C232" s="27"/>
      <c r="D232" s="27"/>
    </row>
    <row r="233" spans="1:4" x14ac:dyDescent="0.3">
      <c r="A233" s="28"/>
      <c r="B233" s="27"/>
      <c r="C233" s="27"/>
      <c r="D233" s="27"/>
    </row>
    <row r="234" spans="1:4" x14ac:dyDescent="0.3">
      <c r="A234" s="28"/>
      <c r="B234" s="27"/>
      <c r="C234" s="27"/>
      <c r="D234" s="27"/>
    </row>
    <row r="235" spans="1:4" x14ac:dyDescent="0.3">
      <c r="A235" s="28"/>
      <c r="B235" s="27"/>
      <c r="C235" s="27"/>
      <c r="D235" s="27"/>
    </row>
    <row r="236" spans="1:4" x14ac:dyDescent="0.3">
      <c r="A236" s="28"/>
      <c r="B236" s="27"/>
      <c r="C236" s="27"/>
      <c r="D236" s="27"/>
    </row>
    <row r="237" spans="1:4" x14ac:dyDescent="0.3">
      <c r="A237" s="28"/>
      <c r="B237" s="27"/>
      <c r="C237" s="27"/>
      <c r="D237" s="27"/>
    </row>
    <row r="238" spans="1:4" x14ac:dyDescent="0.3">
      <c r="A238" s="28"/>
      <c r="B238" s="27"/>
      <c r="C238" s="27"/>
      <c r="D238" s="27"/>
    </row>
    <row r="239" spans="1:4" x14ac:dyDescent="0.3">
      <c r="A239" s="28"/>
      <c r="B239" s="27"/>
      <c r="C239" s="27"/>
      <c r="D239" s="27"/>
    </row>
    <row r="240" spans="1:4" x14ac:dyDescent="0.3">
      <c r="A240" s="28"/>
      <c r="B240" s="27"/>
      <c r="C240" s="27"/>
      <c r="D240" s="27"/>
    </row>
    <row r="241" spans="1:4" x14ac:dyDescent="0.3">
      <c r="A241" s="28"/>
      <c r="B241" s="27"/>
      <c r="C241" s="27"/>
      <c r="D241" s="27"/>
    </row>
    <row r="242" spans="1:4" x14ac:dyDescent="0.3">
      <c r="A242" s="28"/>
      <c r="B242" s="27"/>
      <c r="C242" s="27"/>
      <c r="D242" s="27"/>
    </row>
    <row r="243" spans="1:4" x14ac:dyDescent="0.3">
      <c r="A243" s="28"/>
      <c r="B243" s="27"/>
      <c r="C243" s="27"/>
      <c r="D243" s="27"/>
    </row>
    <row r="244" spans="1:4" x14ac:dyDescent="0.3">
      <c r="A244" s="28"/>
      <c r="B244" s="27"/>
      <c r="C244" s="27"/>
      <c r="D244" s="27"/>
    </row>
    <row r="245" spans="1:4" x14ac:dyDescent="0.3">
      <c r="A245" s="28"/>
      <c r="B245" s="27"/>
      <c r="C245" s="27"/>
      <c r="D245" s="27"/>
    </row>
    <row r="246" spans="1:4" x14ac:dyDescent="0.3">
      <c r="A246" s="28"/>
      <c r="B246" s="27"/>
      <c r="C246" s="27"/>
      <c r="D246" s="27"/>
    </row>
    <row r="247" spans="1:4" x14ac:dyDescent="0.3">
      <c r="A247" s="28"/>
      <c r="B247" s="27"/>
      <c r="C247" s="27"/>
      <c r="D247" s="27"/>
    </row>
    <row r="248" spans="1:4" x14ac:dyDescent="0.3">
      <c r="A248" s="28"/>
      <c r="B248" s="27"/>
      <c r="C248" s="27"/>
      <c r="D248" s="27"/>
    </row>
    <row r="249" spans="1:4" x14ac:dyDescent="0.3">
      <c r="A249" s="28"/>
      <c r="B249" s="27"/>
      <c r="C249" s="27"/>
      <c r="D249" s="27"/>
    </row>
    <row r="250" spans="1:4" x14ac:dyDescent="0.3">
      <c r="A250" s="28"/>
      <c r="B250" s="27"/>
      <c r="C250" s="27"/>
      <c r="D250" s="27"/>
    </row>
    <row r="251" spans="1:4" x14ac:dyDescent="0.3">
      <c r="A251" s="28"/>
      <c r="B251" s="27"/>
      <c r="C251" s="27"/>
      <c r="D251" s="27"/>
    </row>
    <row r="252" spans="1:4" x14ac:dyDescent="0.3">
      <c r="A252" s="28"/>
      <c r="B252" s="27"/>
      <c r="C252" s="27"/>
      <c r="D252" s="27"/>
    </row>
    <row r="253" spans="1:4" x14ac:dyDescent="0.3">
      <c r="A253" s="28"/>
      <c r="B253" s="27"/>
      <c r="C253" s="27"/>
      <c r="D253" s="27"/>
    </row>
    <row r="254" spans="1:4" x14ac:dyDescent="0.3">
      <c r="A254" s="28"/>
      <c r="B254" s="27"/>
      <c r="C254" s="27"/>
      <c r="D254" s="27"/>
    </row>
    <row r="255" spans="1:4" x14ac:dyDescent="0.3">
      <c r="A255" s="28"/>
      <c r="B255" s="27"/>
      <c r="C255" s="27"/>
      <c r="D255" s="27"/>
    </row>
    <row r="256" spans="1:4" x14ac:dyDescent="0.3">
      <c r="A256" s="28"/>
      <c r="B256" s="27"/>
      <c r="C256" s="27"/>
      <c r="D256" s="27"/>
    </row>
    <row r="257" spans="1:4" x14ac:dyDescent="0.3">
      <c r="A257" s="28"/>
      <c r="B257" s="27"/>
      <c r="C257" s="27"/>
      <c r="D257" s="27"/>
    </row>
    <row r="258" spans="1:4" x14ac:dyDescent="0.3">
      <c r="A258" s="28"/>
      <c r="B258" s="27"/>
      <c r="C258" s="27"/>
      <c r="D258" s="27"/>
    </row>
    <row r="259" spans="1:4" x14ac:dyDescent="0.3">
      <c r="A259" s="28"/>
      <c r="B259" s="27"/>
      <c r="C259" s="27"/>
      <c r="D259" s="27"/>
    </row>
    <row r="260" spans="1:4" x14ac:dyDescent="0.3">
      <c r="A260" s="28"/>
      <c r="B260" s="27"/>
      <c r="C260" s="27"/>
      <c r="D260" s="27"/>
    </row>
    <row r="261" spans="1:4" x14ac:dyDescent="0.3">
      <c r="A261" s="28"/>
      <c r="B261" s="27"/>
      <c r="C261" s="27"/>
      <c r="D261" s="27"/>
    </row>
    <row r="262" spans="1:4" x14ac:dyDescent="0.3">
      <c r="A262" s="28"/>
      <c r="B262" s="27"/>
      <c r="C262" s="27"/>
      <c r="D262" s="27"/>
    </row>
    <row r="263" spans="1:4" x14ac:dyDescent="0.3">
      <c r="A263" s="28"/>
      <c r="B263" s="27"/>
      <c r="C263" s="27"/>
      <c r="D263" s="27"/>
    </row>
    <row r="264" spans="1:4" x14ac:dyDescent="0.3">
      <c r="A264" s="28"/>
      <c r="B264" s="27"/>
      <c r="C264" s="27"/>
      <c r="D264" s="27"/>
    </row>
    <row r="265" spans="1:4" x14ac:dyDescent="0.3">
      <c r="A265" s="28"/>
      <c r="B265" s="27"/>
      <c r="C265" s="27"/>
      <c r="D265" s="27"/>
    </row>
    <row r="266" spans="1:4" x14ac:dyDescent="0.3">
      <c r="A266" s="28"/>
      <c r="B266" s="27"/>
      <c r="C266" s="27"/>
      <c r="D266" s="27"/>
    </row>
    <row r="267" spans="1:4" x14ac:dyDescent="0.3">
      <c r="A267" s="28"/>
      <c r="B267" s="27"/>
      <c r="C267" s="27"/>
      <c r="D267" s="27"/>
    </row>
    <row r="268" spans="1:4" x14ac:dyDescent="0.3">
      <c r="A268" s="28"/>
      <c r="B268" s="27"/>
      <c r="C268" s="27"/>
      <c r="D268" s="27"/>
    </row>
    <row r="269" spans="1:4" x14ac:dyDescent="0.3">
      <c r="A269" s="28"/>
      <c r="B269" s="27"/>
      <c r="C269" s="27"/>
      <c r="D269" s="27"/>
    </row>
    <row r="270" spans="1:4" x14ac:dyDescent="0.3">
      <c r="A270" s="28"/>
      <c r="B270" s="27"/>
      <c r="C270" s="27"/>
      <c r="D270" s="27"/>
    </row>
    <row r="271" spans="1:4" x14ac:dyDescent="0.3">
      <c r="A271" s="28"/>
      <c r="B271" s="27"/>
      <c r="C271" s="27"/>
      <c r="D271" s="27"/>
    </row>
    <row r="272" spans="1:4" x14ac:dyDescent="0.3">
      <c r="A272" s="28"/>
      <c r="B272" s="27"/>
      <c r="C272" s="27"/>
      <c r="D272" s="27"/>
    </row>
    <row r="273" spans="1:4" x14ac:dyDescent="0.3">
      <c r="A273" s="28"/>
      <c r="B273" s="27"/>
      <c r="C273" s="27"/>
      <c r="D273" s="27"/>
    </row>
    <row r="274" spans="1:4" x14ac:dyDescent="0.3">
      <c r="A274" s="28"/>
      <c r="B274" s="27"/>
      <c r="C274" s="27"/>
      <c r="D274" s="27"/>
    </row>
    <row r="275" spans="1:4" x14ac:dyDescent="0.3">
      <c r="A275" s="28"/>
      <c r="B275" s="27"/>
      <c r="C275" s="27"/>
      <c r="D275" s="27"/>
    </row>
    <row r="276" spans="1:4" x14ac:dyDescent="0.3">
      <c r="A276" s="28"/>
      <c r="B276" s="27"/>
      <c r="C276" s="27"/>
      <c r="D276" s="27"/>
    </row>
    <row r="277" spans="1:4" x14ac:dyDescent="0.3">
      <c r="A277" s="28"/>
      <c r="B277" s="27"/>
      <c r="C277" s="27"/>
      <c r="D277" s="27"/>
    </row>
    <row r="278" spans="1:4" x14ac:dyDescent="0.3">
      <c r="A278" s="28"/>
      <c r="B278" s="27"/>
      <c r="C278" s="27"/>
      <c r="D278" s="27"/>
    </row>
    <row r="279" spans="1:4" x14ac:dyDescent="0.3">
      <c r="A279" s="28"/>
      <c r="B279" s="27"/>
      <c r="C279" s="27"/>
      <c r="D279" s="27"/>
    </row>
    <row r="280" spans="1:4" x14ac:dyDescent="0.3">
      <c r="A280" s="28"/>
      <c r="B280" s="27"/>
      <c r="C280" s="27"/>
      <c r="D280" s="27"/>
    </row>
    <row r="281" spans="1:4" x14ac:dyDescent="0.3">
      <c r="A281" s="28"/>
      <c r="B281" s="27"/>
      <c r="C281" s="27"/>
      <c r="D281" s="27"/>
    </row>
    <row r="282" spans="1:4" x14ac:dyDescent="0.3">
      <c r="A282" s="28"/>
      <c r="B282" s="27"/>
      <c r="C282" s="27"/>
      <c r="D282" s="27"/>
    </row>
    <row r="283" spans="1:4" x14ac:dyDescent="0.3">
      <c r="A283" s="28"/>
      <c r="B283" s="27"/>
      <c r="C283" s="27"/>
      <c r="D283" s="27"/>
    </row>
    <row r="284" spans="1:4" x14ac:dyDescent="0.3">
      <c r="A284" s="28"/>
      <c r="B284" s="27"/>
      <c r="C284" s="27"/>
      <c r="D284" s="27"/>
    </row>
    <row r="285" spans="1:4" x14ac:dyDescent="0.3">
      <c r="A285" s="28"/>
      <c r="B285" s="27"/>
      <c r="C285" s="27"/>
      <c r="D285" s="27"/>
    </row>
    <row r="286" spans="1:4" x14ac:dyDescent="0.3">
      <c r="A286" s="28"/>
      <c r="B286" s="27"/>
      <c r="C286" s="27"/>
      <c r="D286" s="2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18CE3-7717-421E-B4F8-3283560D224A}">
  <dimension ref="A1:E6"/>
  <sheetViews>
    <sheetView workbookViewId="0">
      <selection activeCell="D11" sqref="D11"/>
    </sheetView>
  </sheetViews>
  <sheetFormatPr defaultRowHeight="16.5" x14ac:dyDescent="0.3"/>
  <cols>
    <col min="2" max="5" width="15.625" customWidth="1"/>
  </cols>
  <sheetData>
    <row r="1" spans="1:5" ht="18.75" x14ac:dyDescent="0.3">
      <c r="A1" s="40"/>
      <c r="B1" s="75" t="s">
        <v>37</v>
      </c>
      <c r="C1" s="76"/>
      <c r="D1" s="76"/>
      <c r="E1" s="77"/>
    </row>
    <row r="2" spans="1:5" ht="17.25" thickBot="1" x14ac:dyDescent="0.35">
      <c r="A2" s="41"/>
      <c r="B2" s="15" t="s">
        <v>28</v>
      </c>
      <c r="C2" s="13" t="s">
        <v>29</v>
      </c>
      <c r="D2" s="13" t="s">
        <v>30</v>
      </c>
      <c r="E2" s="42" t="s">
        <v>25</v>
      </c>
    </row>
    <row r="3" spans="1:5" x14ac:dyDescent="0.3">
      <c r="A3" s="43" t="s">
        <v>1</v>
      </c>
      <c r="B3">
        <v>8653</v>
      </c>
      <c r="C3">
        <v>18400</v>
      </c>
      <c r="D3">
        <v>11200</v>
      </c>
      <c r="E3" s="44">
        <v>12200</v>
      </c>
    </row>
    <row r="4" spans="1:5" x14ac:dyDescent="0.3">
      <c r="A4" s="45" t="s">
        <v>2</v>
      </c>
      <c r="B4">
        <v>9299</v>
      </c>
      <c r="C4">
        <v>21400</v>
      </c>
      <c r="D4">
        <v>9738</v>
      </c>
      <c r="E4" s="44">
        <v>14200</v>
      </c>
    </row>
    <row r="5" spans="1:5" ht="17.25" thickBot="1" x14ac:dyDescent="0.35">
      <c r="A5" s="46" t="s">
        <v>3</v>
      </c>
      <c r="B5" s="47">
        <v>6922</v>
      </c>
      <c r="C5" s="47">
        <v>21300</v>
      </c>
      <c r="D5" s="47">
        <v>8601</v>
      </c>
      <c r="E5" s="48">
        <v>11500</v>
      </c>
    </row>
    <row r="6" spans="1:5" x14ac:dyDescent="0.3">
      <c r="A6" s="29"/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8802F-944F-4667-8A9F-4FE13307136D}">
  <dimension ref="A1:F88"/>
  <sheetViews>
    <sheetView workbookViewId="0">
      <selection sqref="A1:B2"/>
    </sheetView>
  </sheetViews>
  <sheetFormatPr defaultRowHeight="16.5" x14ac:dyDescent="0.3"/>
  <cols>
    <col min="1" max="6" width="12.625" customWidth="1"/>
  </cols>
  <sheetData>
    <row r="1" spans="1:6" x14ac:dyDescent="0.3">
      <c r="A1" s="78" t="s">
        <v>40</v>
      </c>
      <c r="B1" s="79"/>
      <c r="C1" s="78" t="s">
        <v>41</v>
      </c>
      <c r="D1" s="79"/>
      <c r="E1" s="78" t="s">
        <v>42</v>
      </c>
      <c r="F1" s="79"/>
    </row>
    <row r="2" spans="1:6" x14ac:dyDescent="0.3">
      <c r="A2" s="49" t="s">
        <v>38</v>
      </c>
      <c r="B2" s="50" t="s">
        <v>39</v>
      </c>
      <c r="C2" s="49" t="s">
        <v>38</v>
      </c>
      <c r="D2" s="50" t="s">
        <v>39</v>
      </c>
      <c r="E2" s="49" t="s">
        <v>38</v>
      </c>
      <c r="F2" s="50" t="s">
        <v>39</v>
      </c>
    </row>
    <row r="3" spans="1:6" x14ac:dyDescent="0.3">
      <c r="A3" s="51">
        <v>0.54449999999999998</v>
      </c>
      <c r="B3" s="52">
        <v>0.28989999999999999</v>
      </c>
      <c r="C3" s="51">
        <v>0.54730000000000001</v>
      </c>
      <c r="D3" s="52">
        <v>-1.1439999999999999</v>
      </c>
      <c r="E3" s="51">
        <v>-2.283E-2</v>
      </c>
      <c r="F3" s="52">
        <v>-0.67720000000000002</v>
      </c>
    </row>
    <row r="4" spans="1:6" x14ac:dyDescent="0.3">
      <c r="A4" s="51">
        <v>0.67100000000000004</v>
      </c>
      <c r="B4" s="52">
        <v>0.62760000000000005</v>
      </c>
      <c r="C4" s="51">
        <v>0.4158</v>
      </c>
      <c r="D4" s="52">
        <v>-1.8360000000000001</v>
      </c>
      <c r="E4" s="51">
        <v>0.92179999999999995</v>
      </c>
      <c r="F4" s="52">
        <v>-1.651</v>
      </c>
    </row>
    <row r="5" spans="1:6" x14ac:dyDescent="0.3">
      <c r="A5" s="51">
        <v>8.48E-2</v>
      </c>
      <c r="B5" s="52">
        <v>0.47639999999999999</v>
      </c>
      <c r="C5" s="51">
        <v>0.76939999999999997</v>
      </c>
      <c r="D5" s="52">
        <v>-0.73250000000000004</v>
      </c>
      <c r="E5" s="51">
        <v>0.60599999999999998</v>
      </c>
      <c r="F5" s="52">
        <v>-0.61709999999999998</v>
      </c>
    </row>
    <row r="6" spans="1:6" x14ac:dyDescent="0.3">
      <c r="A6" s="51">
        <v>0.307</v>
      </c>
      <c r="B6" s="52">
        <v>0.36859999999999998</v>
      </c>
      <c r="C6" s="51">
        <v>1.085</v>
      </c>
      <c r="D6" s="52">
        <v>-1.111</v>
      </c>
      <c r="E6" s="51">
        <v>1.17</v>
      </c>
      <c r="F6" s="52">
        <v>-1.282</v>
      </c>
    </row>
    <row r="7" spans="1:6" x14ac:dyDescent="0.3">
      <c r="A7" s="51">
        <v>0.70609999999999995</v>
      </c>
      <c r="B7" s="52">
        <v>0.4163</v>
      </c>
      <c r="C7" s="51">
        <v>0.30790000000000001</v>
      </c>
      <c r="D7" s="52">
        <v>-0.96760000000000002</v>
      </c>
      <c r="E7" s="51">
        <v>0.87790000000000001</v>
      </c>
      <c r="F7" s="52">
        <v>-1.3939999999999999</v>
      </c>
    </row>
    <row r="8" spans="1:6" x14ac:dyDescent="0.3">
      <c r="A8" s="51">
        <v>0.3453</v>
      </c>
      <c r="B8" s="52">
        <v>0.40920000000000001</v>
      </c>
      <c r="C8" s="51">
        <v>0.96709999999999996</v>
      </c>
      <c r="D8" s="52">
        <v>-1.1970000000000001</v>
      </c>
      <c r="E8" s="51">
        <v>0.37790000000000001</v>
      </c>
      <c r="F8" s="52">
        <v>-0.88339999999999996</v>
      </c>
    </row>
    <row r="9" spans="1:6" x14ac:dyDescent="0.3">
      <c r="A9" s="51">
        <v>0.249</v>
      </c>
      <c r="B9" s="52">
        <v>0.62139999999999995</v>
      </c>
      <c r="C9" s="51">
        <v>0.93500000000000005</v>
      </c>
      <c r="D9" s="52">
        <v>-1.099</v>
      </c>
      <c r="E9" s="51">
        <v>0.61140000000000005</v>
      </c>
      <c r="F9" s="52">
        <v>-1.3440000000000001</v>
      </c>
    </row>
    <row r="10" spans="1:6" x14ac:dyDescent="0.3">
      <c r="A10" s="51">
        <v>0.42620000000000002</v>
      </c>
      <c r="B10" s="52">
        <v>0.36720000000000003</v>
      </c>
      <c r="C10" s="51">
        <v>1.159</v>
      </c>
      <c r="D10" s="52">
        <v>-0.69569999999999999</v>
      </c>
      <c r="E10" s="51">
        <v>1.4710000000000001</v>
      </c>
      <c r="F10" s="52">
        <v>-0.49490000000000001</v>
      </c>
    </row>
    <row r="11" spans="1:6" x14ac:dyDescent="0.3">
      <c r="A11" s="51">
        <v>0.40150000000000002</v>
      </c>
      <c r="B11" s="52">
        <v>0.5101</v>
      </c>
      <c r="C11" s="51">
        <v>0.39550000000000002</v>
      </c>
      <c r="D11" s="52">
        <v>-0.97899999999999998</v>
      </c>
      <c r="E11" s="51">
        <v>0.38100000000000001</v>
      </c>
      <c r="F11" s="52">
        <v>-0.73</v>
      </c>
    </row>
    <row r="12" spans="1:6" x14ac:dyDescent="0.3">
      <c r="A12" s="51">
        <v>0</v>
      </c>
      <c r="B12" s="52">
        <v>7.4099999999999999E-2</v>
      </c>
      <c r="C12" s="51">
        <v>0.94769999999999999</v>
      </c>
      <c r="D12" s="52">
        <v>-1.0449999999999999</v>
      </c>
      <c r="E12" s="51">
        <v>0.54449999999999998</v>
      </c>
      <c r="F12" s="52">
        <v>-1.026</v>
      </c>
    </row>
    <row r="13" spans="1:6" x14ac:dyDescent="0.3">
      <c r="A13" s="51">
        <v>0.34310000000000002</v>
      </c>
      <c r="B13" s="52">
        <v>0.59550000000000003</v>
      </c>
      <c r="C13" s="51">
        <v>1.482</v>
      </c>
      <c r="D13" s="52">
        <v>-0.93479999999999996</v>
      </c>
      <c r="E13" s="51">
        <v>0.73109999999999997</v>
      </c>
      <c r="F13" s="52">
        <v>-0.35360000000000003</v>
      </c>
    </row>
    <row r="14" spans="1:6" x14ac:dyDescent="0.3">
      <c r="A14" s="51">
        <v>0.2286</v>
      </c>
      <c r="B14" s="52">
        <v>0.35849999999999999</v>
      </c>
      <c r="C14" s="51">
        <v>0.31869999999999998</v>
      </c>
      <c r="D14" s="52">
        <v>-1.8080000000000001</v>
      </c>
      <c r="E14" s="51">
        <v>0.28179999999999999</v>
      </c>
      <c r="F14" s="52">
        <v>-1.3160000000000001</v>
      </c>
    </row>
    <row r="15" spans="1:6" x14ac:dyDescent="0.3">
      <c r="A15" s="51">
        <v>0.55500000000000005</v>
      </c>
      <c r="B15" s="52">
        <v>0.38340000000000002</v>
      </c>
      <c r="C15" s="51">
        <v>6.3930000000000001E-2</v>
      </c>
      <c r="D15" s="52">
        <v>-0.41020000000000001</v>
      </c>
      <c r="E15" s="51">
        <v>0.10730000000000001</v>
      </c>
      <c r="F15" s="52">
        <v>-0.61619999999999997</v>
      </c>
    </row>
    <row r="16" spans="1:6" x14ac:dyDescent="0.3">
      <c r="A16" s="51">
        <v>0.44340000000000002</v>
      </c>
      <c r="B16" s="52">
        <v>0.45329999999999998</v>
      </c>
      <c r="C16" s="51">
        <v>1.1220000000000001</v>
      </c>
      <c r="D16" s="52">
        <v>0.15049999999999999</v>
      </c>
      <c r="E16" s="51">
        <v>0.84730000000000005</v>
      </c>
      <c r="F16" s="52">
        <v>0.28599999999999998</v>
      </c>
    </row>
    <row r="17" spans="1:6" x14ac:dyDescent="0.3">
      <c r="A17" s="51">
        <v>0.7399</v>
      </c>
      <c r="B17" s="52">
        <v>0.66979999999999995</v>
      </c>
      <c r="C17" s="51">
        <v>0.20069999999999999</v>
      </c>
      <c r="D17" s="52">
        <v>-0.99039999999999995</v>
      </c>
      <c r="E17" s="51">
        <v>0.84499999999999997</v>
      </c>
      <c r="F17" s="52">
        <v>-0.76729999999999998</v>
      </c>
    </row>
    <row r="18" spans="1:6" x14ac:dyDescent="0.3">
      <c r="A18" s="51">
        <v>0.45860000000000001</v>
      </c>
      <c r="B18" s="52">
        <v>0.53779999999999994</v>
      </c>
      <c r="C18" s="51">
        <v>1.198</v>
      </c>
      <c r="D18" s="52">
        <v>-0.76590000000000003</v>
      </c>
      <c r="E18" s="51">
        <v>1.3839999999999999</v>
      </c>
      <c r="F18" s="52">
        <v>-1.0940000000000001</v>
      </c>
    </row>
    <row r="19" spans="1:6" x14ac:dyDescent="0.3">
      <c r="A19" s="51">
        <v>0.39279999999999998</v>
      </c>
      <c r="B19" s="52">
        <v>0.50649999999999995</v>
      </c>
      <c r="C19" s="51">
        <v>1.208</v>
      </c>
      <c r="D19" s="52">
        <v>-0.83150000000000002</v>
      </c>
      <c r="E19" s="51">
        <v>1.611</v>
      </c>
      <c r="F19" s="52">
        <v>-0.55259999999999998</v>
      </c>
    </row>
    <row r="20" spans="1:6" x14ac:dyDescent="0.3">
      <c r="A20" s="51">
        <v>0.3387</v>
      </c>
      <c r="B20" s="52">
        <v>0.19239999999999999</v>
      </c>
      <c r="C20" s="51">
        <v>0.70640000000000003</v>
      </c>
      <c r="D20" s="52">
        <v>-0.27310000000000001</v>
      </c>
      <c r="E20" s="51">
        <v>1.21</v>
      </c>
      <c r="F20" s="52">
        <v>-0.60189999999999999</v>
      </c>
    </row>
    <row r="21" spans="1:6" x14ac:dyDescent="0.3">
      <c r="A21" s="51">
        <v>0.44319999999999998</v>
      </c>
      <c r="B21" s="52">
        <v>0.63100000000000001</v>
      </c>
      <c r="C21" s="51">
        <v>0.45469999999999999</v>
      </c>
      <c r="D21" s="52">
        <v>-0.63600000000000001</v>
      </c>
      <c r="E21" s="51">
        <v>0.91500000000000004</v>
      </c>
      <c r="F21" s="52">
        <v>-0.4955</v>
      </c>
    </row>
    <row r="22" spans="1:6" x14ac:dyDescent="0.3">
      <c r="A22" s="51">
        <v>0.64070000000000005</v>
      </c>
      <c r="B22" s="52">
        <v>0.3518</v>
      </c>
      <c r="C22" s="51">
        <v>0.53969999999999996</v>
      </c>
      <c r="D22" s="52">
        <v>0.29580000000000001</v>
      </c>
      <c r="E22" s="51">
        <v>0.55489999999999995</v>
      </c>
      <c r="F22" s="52">
        <v>8.0310000000000006E-2</v>
      </c>
    </row>
    <row r="23" spans="1:6" x14ac:dyDescent="0.3">
      <c r="A23" s="51">
        <v>0.26650000000000001</v>
      </c>
      <c r="B23" s="52">
        <v>0.61609999999999998</v>
      </c>
      <c r="C23" s="51">
        <v>1.006</v>
      </c>
      <c r="D23" s="52">
        <v>-0.60940000000000005</v>
      </c>
      <c r="E23" s="51">
        <v>0.90669999999999995</v>
      </c>
      <c r="F23" s="52">
        <v>-0.55179999999999996</v>
      </c>
    </row>
    <row r="24" spans="1:6" x14ac:dyDescent="0.3">
      <c r="A24" s="51">
        <v>0.17419999999999999</v>
      </c>
      <c r="B24" s="52">
        <v>0.3805</v>
      </c>
      <c r="C24" s="51">
        <v>0.95669999999999999</v>
      </c>
      <c r="D24" s="52">
        <v>-1.26</v>
      </c>
      <c r="E24" s="51">
        <v>1.5720000000000001</v>
      </c>
      <c r="F24" s="52">
        <v>-0.40339999999999998</v>
      </c>
    </row>
    <row r="25" spans="1:6" x14ac:dyDescent="0.3">
      <c r="A25" s="51">
        <v>0.17910000000000001</v>
      </c>
      <c r="B25" s="52">
        <v>0.54020000000000001</v>
      </c>
      <c r="C25" s="51">
        <v>1.284</v>
      </c>
      <c r="D25" s="52">
        <v>-0.4209</v>
      </c>
      <c r="E25" s="51">
        <v>1.321</v>
      </c>
      <c r="F25" s="52">
        <v>-0.79920000000000002</v>
      </c>
    </row>
    <row r="26" spans="1:6" x14ac:dyDescent="0.3">
      <c r="A26" s="51">
        <v>0.29320000000000002</v>
      </c>
      <c r="B26" s="52">
        <v>0.31359999999999999</v>
      </c>
      <c r="C26" s="51">
        <v>1.56</v>
      </c>
      <c r="D26" s="52">
        <v>-5.9519999999999998E-3</v>
      </c>
      <c r="E26" s="51">
        <v>1.4510000000000001</v>
      </c>
      <c r="F26" s="52">
        <v>5.6370000000000003E-2</v>
      </c>
    </row>
    <row r="27" spans="1:6" x14ac:dyDescent="0.3">
      <c r="A27" s="51">
        <v>8.9499999999999996E-2</v>
      </c>
      <c r="B27" s="52">
        <v>0.77</v>
      </c>
      <c r="C27" s="51">
        <v>1.778</v>
      </c>
      <c r="D27" s="52">
        <v>-0.50800000000000001</v>
      </c>
      <c r="E27" s="51">
        <v>0.8115</v>
      </c>
      <c r="F27" s="52">
        <v>-0.61180000000000001</v>
      </c>
    </row>
    <row r="28" spans="1:6" x14ac:dyDescent="0.3">
      <c r="A28" s="51">
        <v>0.11700000000000001</v>
      </c>
      <c r="B28" s="52">
        <v>0.67310000000000003</v>
      </c>
      <c r="C28" s="51">
        <v>1.619</v>
      </c>
      <c r="D28" s="52">
        <v>0.18240000000000001</v>
      </c>
      <c r="E28" s="51">
        <v>1.5369999999999999</v>
      </c>
      <c r="F28" s="52">
        <v>-0.89200000000000002</v>
      </c>
    </row>
    <row r="29" spans="1:6" x14ac:dyDescent="0.3">
      <c r="A29" s="51">
        <v>1.43E-2</v>
      </c>
      <c r="B29" s="52">
        <v>0.4824</v>
      </c>
      <c r="C29" s="51">
        <v>2.5950000000000002</v>
      </c>
      <c r="D29" s="52">
        <v>-0.72499999999999998</v>
      </c>
      <c r="E29" s="51">
        <v>2.335</v>
      </c>
      <c r="F29" s="52">
        <v>-0.65680000000000005</v>
      </c>
    </row>
    <row r="30" spans="1:6" x14ac:dyDescent="0.3">
      <c r="A30" s="51">
        <v>0.51519999999999999</v>
      </c>
      <c r="B30" s="52">
        <v>0.66769999999999996</v>
      </c>
      <c r="C30" s="51">
        <v>0.65849999999999997</v>
      </c>
      <c r="D30" s="52">
        <v>-0.8226</v>
      </c>
      <c r="E30" s="51">
        <v>1.2450000000000001</v>
      </c>
      <c r="F30" s="52">
        <v>-0.78979999999999995</v>
      </c>
    </row>
    <row r="31" spans="1:6" x14ac:dyDescent="0.3">
      <c r="A31" s="51">
        <v>0.46810000000000002</v>
      </c>
      <c r="B31" s="52">
        <v>0.53810000000000002</v>
      </c>
      <c r="C31" s="51">
        <v>1.222</v>
      </c>
      <c r="D31" s="52">
        <v>-0.94440000000000002</v>
      </c>
      <c r="E31" s="51">
        <v>1.4710000000000001</v>
      </c>
      <c r="F31" s="52">
        <v>-0.96489999999999998</v>
      </c>
    </row>
    <row r="32" spans="1:6" x14ac:dyDescent="0.3">
      <c r="A32" s="51">
        <v>4.0000000000000002E-4</v>
      </c>
      <c r="B32" s="52">
        <v>0.55520000000000003</v>
      </c>
      <c r="C32" s="51">
        <v>1.113</v>
      </c>
      <c r="D32" s="52">
        <v>-1.198</v>
      </c>
      <c r="E32" s="51">
        <v>1.4850000000000001</v>
      </c>
      <c r="F32" s="52">
        <v>-1.0429999999999999</v>
      </c>
    </row>
    <row r="33" spans="1:6" x14ac:dyDescent="0.3">
      <c r="A33" s="51">
        <v>0.3468</v>
      </c>
      <c r="B33" s="52">
        <v>0.32440000000000002</v>
      </c>
      <c r="C33" s="51">
        <v>1.2529999999999999</v>
      </c>
      <c r="D33" s="52">
        <v>-1.0660000000000001</v>
      </c>
      <c r="E33" s="51">
        <v>1.54</v>
      </c>
      <c r="F33" s="52">
        <v>-1.27</v>
      </c>
    </row>
    <row r="34" spans="1:6" x14ac:dyDescent="0.3">
      <c r="A34" s="51">
        <v>0.44069999999999998</v>
      </c>
      <c r="B34" s="52">
        <v>0.66520000000000001</v>
      </c>
      <c r="C34" s="51">
        <v>0.58640000000000003</v>
      </c>
      <c r="D34" s="52">
        <v>-4.8559999999999999E-2</v>
      </c>
      <c r="E34" s="51">
        <v>0.47170000000000001</v>
      </c>
      <c r="F34" s="52">
        <v>-9.1270000000000004E-2</v>
      </c>
    </row>
    <row r="35" spans="1:6" x14ac:dyDescent="0.3">
      <c r="A35" s="51">
        <v>0.57869999999999999</v>
      </c>
      <c r="B35" s="52">
        <v>7.0999999999999994E-2</v>
      </c>
      <c r="C35" s="51">
        <v>0.34420000000000001</v>
      </c>
      <c r="D35" s="52">
        <v>-0.33410000000000001</v>
      </c>
      <c r="E35" s="51">
        <v>0.56369999999999998</v>
      </c>
      <c r="F35" s="52">
        <v>3.1009999999999999E-2</v>
      </c>
    </row>
    <row r="36" spans="1:6" x14ac:dyDescent="0.3">
      <c r="A36" s="51">
        <v>0.38840000000000002</v>
      </c>
      <c r="B36" s="52">
        <v>0.51349999999999996</v>
      </c>
      <c r="C36" s="51">
        <v>2.2029999999999998</v>
      </c>
      <c r="D36" s="52">
        <v>-8.3600000000000005E-4</v>
      </c>
      <c r="E36" s="51">
        <v>2.0830000000000002</v>
      </c>
      <c r="F36" s="52">
        <v>0.1678</v>
      </c>
    </row>
    <row r="37" spans="1:6" x14ac:dyDescent="0.3">
      <c r="A37" s="51">
        <v>0.31769999999999998</v>
      </c>
      <c r="B37" s="52">
        <v>1E-4</v>
      </c>
      <c r="C37" s="51">
        <v>0.36259999999999998</v>
      </c>
      <c r="D37" s="52">
        <v>0.18479999999999999</v>
      </c>
      <c r="E37" s="51">
        <v>0.46210000000000001</v>
      </c>
      <c r="F37" s="52">
        <v>-0.2258</v>
      </c>
    </row>
    <row r="38" spans="1:6" x14ac:dyDescent="0.3">
      <c r="A38" s="51">
        <v>0</v>
      </c>
      <c r="B38" s="52">
        <v>0.2079</v>
      </c>
      <c r="C38" s="51">
        <v>1.764</v>
      </c>
      <c r="D38" s="52">
        <v>0.29780000000000001</v>
      </c>
      <c r="E38" s="51">
        <v>1.2190000000000001</v>
      </c>
      <c r="F38" s="52">
        <v>0.61680000000000001</v>
      </c>
    </row>
    <row r="39" spans="1:6" x14ac:dyDescent="0.3">
      <c r="A39" s="51">
        <v>0.43480000000000002</v>
      </c>
      <c r="B39" s="52">
        <v>0.87680000000000002</v>
      </c>
      <c r="C39" s="51">
        <v>-0.2402</v>
      </c>
      <c r="D39" s="52">
        <v>-0.25140000000000001</v>
      </c>
      <c r="E39" s="51">
        <v>-3.3020000000000001E-2</v>
      </c>
      <c r="F39" s="52">
        <v>-0.1293</v>
      </c>
    </row>
    <row r="40" spans="1:6" x14ac:dyDescent="0.3">
      <c r="A40" s="51">
        <v>0.26869999999999999</v>
      </c>
      <c r="B40" s="52">
        <v>0.45519999999999999</v>
      </c>
      <c r="C40" s="51">
        <v>0.70930000000000004</v>
      </c>
      <c r="D40" s="52">
        <v>0.37030000000000002</v>
      </c>
      <c r="E40" s="51">
        <v>1.161</v>
      </c>
      <c r="F40" s="52">
        <v>0.3049</v>
      </c>
    </row>
    <row r="41" spans="1:6" x14ac:dyDescent="0.3">
      <c r="A41" s="51">
        <v>0.59370000000000001</v>
      </c>
      <c r="B41" s="52">
        <v>8.0000000000000004E-4</v>
      </c>
      <c r="C41" s="51">
        <v>-0.53039999999999998</v>
      </c>
      <c r="D41" s="52">
        <v>1</v>
      </c>
      <c r="E41" s="51">
        <v>-0.17219999999999999</v>
      </c>
      <c r="F41" s="52">
        <v>0.95860000000000001</v>
      </c>
    </row>
    <row r="42" spans="1:6" x14ac:dyDescent="0.3">
      <c r="A42" s="51">
        <v>0.13669999999999999</v>
      </c>
      <c r="B42" s="52">
        <v>0.58799999999999997</v>
      </c>
      <c r="C42" s="51">
        <v>0.81569999999999998</v>
      </c>
      <c r="D42" s="52">
        <v>-0.36780000000000002</v>
      </c>
      <c r="E42" s="51">
        <v>0.8659</v>
      </c>
      <c r="F42" s="52">
        <v>-3.705E-3</v>
      </c>
    </row>
    <row r="43" spans="1:6" x14ac:dyDescent="0.3">
      <c r="A43" s="51">
        <v>0.46679999999999999</v>
      </c>
      <c r="B43" s="52">
        <v>0.60599999999999998</v>
      </c>
      <c r="C43" s="51">
        <v>0.8266</v>
      </c>
      <c r="D43" s="52">
        <v>-2.6360000000000001E-2</v>
      </c>
      <c r="E43" s="51">
        <v>1.3520000000000001</v>
      </c>
      <c r="F43" s="52">
        <v>0.37880000000000003</v>
      </c>
    </row>
    <row r="44" spans="1:6" x14ac:dyDescent="0.3">
      <c r="A44" s="51">
        <v>0.39910000000000001</v>
      </c>
      <c r="B44" s="52">
        <v>0.68159999999999998</v>
      </c>
      <c r="C44" s="51">
        <v>0.96440000000000003</v>
      </c>
      <c r="D44" s="52">
        <v>-0.58420000000000005</v>
      </c>
      <c r="E44" s="51">
        <v>1.105</v>
      </c>
      <c r="F44" s="52">
        <v>-0.37490000000000001</v>
      </c>
    </row>
    <row r="45" spans="1:6" x14ac:dyDescent="0.3">
      <c r="A45" s="51">
        <v>1E-3</v>
      </c>
      <c r="B45" s="52">
        <v>0.94630000000000003</v>
      </c>
      <c r="C45" s="51">
        <v>4.1739999999999999E-2</v>
      </c>
      <c r="D45" s="52">
        <v>-4.6649999999999997E-2</v>
      </c>
      <c r="E45" s="51">
        <v>0.4955</v>
      </c>
      <c r="F45" s="52">
        <v>0.2646</v>
      </c>
    </row>
    <row r="46" spans="1:6" x14ac:dyDescent="0.3">
      <c r="A46" s="51">
        <v>0.33200000000000002</v>
      </c>
      <c r="B46" s="52">
        <v>0.75629999999999997</v>
      </c>
      <c r="C46" s="51">
        <v>0.94769999999999999</v>
      </c>
      <c r="D46" s="52">
        <v>-1.0169999999999999</v>
      </c>
      <c r="E46" s="51">
        <v>0.61399999999999999</v>
      </c>
      <c r="F46" s="52">
        <v>-0.6653</v>
      </c>
    </row>
    <row r="47" spans="1:6" x14ac:dyDescent="0.3">
      <c r="A47" s="51">
        <v>2.7000000000000001E-3</v>
      </c>
      <c r="B47" s="52">
        <v>0.53859999999999997</v>
      </c>
      <c r="C47" s="51">
        <v>1.9019999999999999</v>
      </c>
      <c r="D47" s="52">
        <v>-0.85199999999999998</v>
      </c>
      <c r="E47" s="51">
        <v>1.5489999999999999</v>
      </c>
      <c r="F47" s="52">
        <v>-0.51019999999999999</v>
      </c>
    </row>
    <row r="48" spans="1:6" x14ac:dyDescent="0.3">
      <c r="A48" s="51">
        <v>0.36159999999999998</v>
      </c>
      <c r="B48" s="52">
        <v>0.34899999999999998</v>
      </c>
      <c r="C48" s="51">
        <v>0.87719999999999998</v>
      </c>
      <c r="D48" s="52">
        <v>-0.66959999999999997</v>
      </c>
      <c r="E48" s="51">
        <v>1.367</v>
      </c>
      <c r="F48" s="52">
        <v>-0.74029999999999996</v>
      </c>
    </row>
    <row r="49" spans="1:6" x14ac:dyDescent="0.3">
      <c r="A49" s="51">
        <v>0.7127</v>
      </c>
      <c r="B49" s="52">
        <v>0.44519999999999998</v>
      </c>
      <c r="C49" s="51">
        <v>0.58350000000000002</v>
      </c>
      <c r="D49" s="52">
        <v>0.24229999999999999</v>
      </c>
      <c r="E49" s="51">
        <v>1.0740000000000001</v>
      </c>
      <c r="F49" s="52">
        <v>1.123</v>
      </c>
    </row>
    <row r="50" spans="1:6" x14ac:dyDescent="0.3">
      <c r="A50" s="51">
        <v>0.29820000000000002</v>
      </c>
      <c r="B50" s="52">
        <v>0.18540000000000001</v>
      </c>
      <c r="C50" s="51">
        <v>1.07</v>
      </c>
      <c r="D50" s="52">
        <v>3.1359999999999999E-2</v>
      </c>
      <c r="E50" s="51">
        <v>1.488</v>
      </c>
      <c r="F50" s="52">
        <v>0.57120000000000004</v>
      </c>
    </row>
    <row r="51" spans="1:6" x14ac:dyDescent="0.3">
      <c r="A51" s="51">
        <v>0.40899999999999997</v>
      </c>
      <c r="B51" s="52">
        <v>0.5605</v>
      </c>
      <c r="C51" s="51">
        <v>1.8480000000000001</v>
      </c>
      <c r="D51" s="52">
        <v>-0.21</v>
      </c>
      <c r="E51" s="51">
        <v>2.024</v>
      </c>
      <c r="F51" s="52">
        <v>-1.6809999999999999E-2</v>
      </c>
    </row>
    <row r="52" spans="1:6" x14ac:dyDescent="0.3">
      <c r="A52" s="51">
        <v>0.71579999999999999</v>
      </c>
      <c r="B52" s="52">
        <v>0.65890000000000004</v>
      </c>
      <c r="C52" s="51">
        <v>0.42299999999999999</v>
      </c>
      <c r="D52" s="52">
        <v>-0.77349999999999997</v>
      </c>
      <c r="E52" s="51">
        <v>1.2350000000000001</v>
      </c>
      <c r="F52" s="52">
        <v>-0.59089999999999998</v>
      </c>
    </row>
    <row r="53" spans="1:6" x14ac:dyDescent="0.3">
      <c r="A53" s="51">
        <v>0.49859999999999999</v>
      </c>
      <c r="B53" s="52">
        <v>0.2303</v>
      </c>
      <c r="C53" s="51">
        <v>0.34639999999999999</v>
      </c>
      <c r="D53" s="52">
        <v>3.2149999999999998E-2</v>
      </c>
      <c r="E53" s="51">
        <v>0.6653</v>
      </c>
      <c r="F53" s="52">
        <v>-2.8420000000000001E-2</v>
      </c>
    </row>
    <row r="54" spans="1:6" x14ac:dyDescent="0.3">
      <c r="A54" s="51">
        <v>0.38219999999999998</v>
      </c>
      <c r="B54" s="52">
        <v>0.66449999999999998</v>
      </c>
      <c r="C54" s="51">
        <v>1.4790000000000001</v>
      </c>
      <c r="D54" s="52">
        <v>-4.147E-2</v>
      </c>
      <c r="E54" s="51">
        <v>1.3939999999999999</v>
      </c>
      <c r="F54" s="52">
        <v>0.30790000000000001</v>
      </c>
    </row>
    <row r="55" spans="1:6" x14ac:dyDescent="0.3">
      <c r="A55" s="51">
        <v>0.57420000000000004</v>
      </c>
      <c r="B55" s="52">
        <v>0.77429999999999999</v>
      </c>
      <c r="C55" s="51">
        <v>0.44429999999999997</v>
      </c>
      <c r="D55" s="52">
        <v>-0.3831</v>
      </c>
      <c r="E55" s="51">
        <v>0.38850000000000001</v>
      </c>
      <c r="F55" s="52">
        <v>-0.36499999999999999</v>
      </c>
    </row>
    <row r="56" spans="1:6" x14ac:dyDescent="0.3">
      <c r="A56" s="51">
        <v>9.5000000000000001E-2</v>
      </c>
      <c r="B56" s="52">
        <v>0.49980000000000002</v>
      </c>
      <c r="C56" s="51">
        <v>1.4490000000000001</v>
      </c>
      <c r="D56" s="52">
        <v>-0.86460000000000004</v>
      </c>
      <c r="E56" s="51">
        <v>1.901</v>
      </c>
      <c r="F56" s="52">
        <v>-0.1741</v>
      </c>
    </row>
    <row r="57" spans="1:6" x14ac:dyDescent="0.3">
      <c r="A57" s="51">
        <v>0.18890000000000001</v>
      </c>
      <c r="B57" s="52">
        <v>0.70150000000000001</v>
      </c>
      <c r="C57" s="51">
        <v>1.375</v>
      </c>
      <c r="D57" s="52">
        <v>0.27260000000000001</v>
      </c>
      <c r="E57" s="51">
        <v>1.655</v>
      </c>
      <c r="F57" s="52">
        <v>0.9204</v>
      </c>
    </row>
    <row r="58" spans="1:6" x14ac:dyDescent="0.3">
      <c r="A58" s="51">
        <v>0.21460000000000001</v>
      </c>
      <c r="B58" s="52">
        <v>0.37130000000000002</v>
      </c>
      <c r="C58" s="51">
        <v>0.32929999999999998</v>
      </c>
      <c r="D58" s="52">
        <v>-0.39529999999999998</v>
      </c>
      <c r="E58" s="51">
        <v>1.401</v>
      </c>
      <c r="F58" s="52">
        <v>-0.51070000000000004</v>
      </c>
    </row>
    <row r="59" spans="1:6" x14ac:dyDescent="0.3">
      <c r="A59" s="51">
        <v>0.19339999999999999</v>
      </c>
      <c r="B59" s="52">
        <v>0.57150000000000001</v>
      </c>
      <c r="C59" s="51">
        <v>0.70860000000000001</v>
      </c>
      <c r="D59" s="52">
        <v>-8.4110000000000004E-2</v>
      </c>
      <c r="E59" s="51">
        <v>0.66690000000000005</v>
      </c>
      <c r="F59" s="52">
        <v>-0.23730000000000001</v>
      </c>
    </row>
    <row r="60" spans="1:6" x14ac:dyDescent="0.3">
      <c r="A60" s="51">
        <v>0.70409999999999995</v>
      </c>
      <c r="B60" s="52">
        <v>0.39179999999999998</v>
      </c>
      <c r="C60" s="51">
        <v>-1.069</v>
      </c>
      <c r="D60" s="52">
        <v>0.22520000000000001</v>
      </c>
      <c r="E60" s="51">
        <v>-0.63009999999999999</v>
      </c>
      <c r="F60" s="52">
        <v>0.19500000000000001</v>
      </c>
    </row>
    <row r="61" spans="1:6" x14ac:dyDescent="0.3">
      <c r="A61" s="51">
        <v>4.5100000000000001E-2</v>
      </c>
      <c r="B61" s="52">
        <v>0.46970000000000001</v>
      </c>
      <c r="C61" s="51">
        <v>1.9950000000000001</v>
      </c>
      <c r="D61" s="52">
        <v>0.8609</v>
      </c>
      <c r="E61" s="51">
        <v>1.0529999999999999</v>
      </c>
      <c r="F61" s="52">
        <v>1.355</v>
      </c>
    </row>
    <row r="62" spans="1:6" x14ac:dyDescent="0.3">
      <c r="A62" s="51">
        <v>0.46750000000000003</v>
      </c>
      <c r="B62" s="52">
        <v>0.46960000000000002</v>
      </c>
      <c r="C62" s="51">
        <v>1.129</v>
      </c>
      <c r="D62" s="52">
        <v>1.08</v>
      </c>
      <c r="E62" s="51">
        <v>1.2609999999999999</v>
      </c>
      <c r="F62" s="52">
        <v>0.91690000000000005</v>
      </c>
    </row>
    <row r="63" spans="1:6" x14ac:dyDescent="0.3">
      <c r="A63" s="51">
        <v>0.49819999999999998</v>
      </c>
      <c r="B63" s="52">
        <v>0.1517</v>
      </c>
      <c r="C63" s="51">
        <v>1.2330000000000001</v>
      </c>
      <c r="D63" s="52">
        <v>-0.21329999999999999</v>
      </c>
      <c r="E63" s="51">
        <v>1.474</v>
      </c>
      <c r="F63" s="52">
        <v>-0.4854</v>
      </c>
    </row>
    <row r="64" spans="1:6" x14ac:dyDescent="0.3">
      <c r="A64" s="51">
        <v>0.46760000000000002</v>
      </c>
      <c r="B64" s="52">
        <v>0.42759999999999998</v>
      </c>
      <c r="C64" s="51">
        <v>1.593</v>
      </c>
      <c r="D64" s="52">
        <v>0.73340000000000005</v>
      </c>
      <c r="E64" s="51">
        <v>1.8029999999999999</v>
      </c>
      <c r="F64" s="52">
        <v>0.90900000000000003</v>
      </c>
    </row>
    <row r="65" spans="1:6" x14ac:dyDescent="0.3">
      <c r="A65" s="51">
        <v>0.48060000000000003</v>
      </c>
      <c r="B65" s="52">
        <v>0.4637</v>
      </c>
      <c r="C65" s="51">
        <v>0.71319999999999995</v>
      </c>
      <c r="D65" s="52">
        <v>-0.26369999999999999</v>
      </c>
      <c r="E65" s="51">
        <v>1.0740000000000001</v>
      </c>
      <c r="F65" s="52">
        <v>0.2271</v>
      </c>
    </row>
    <row r="66" spans="1:6" x14ac:dyDescent="0.3">
      <c r="A66" s="51">
        <v>0.35639999999999999</v>
      </c>
      <c r="B66" s="52">
        <v>0.68320000000000003</v>
      </c>
      <c r="C66" s="51">
        <v>1.1359999999999999</v>
      </c>
      <c r="D66" s="52">
        <v>-0.45469999999999999</v>
      </c>
      <c r="E66" s="51">
        <v>1.5489999999999999</v>
      </c>
      <c r="F66" s="52">
        <v>-0.16220000000000001</v>
      </c>
    </row>
    <row r="67" spans="1:6" x14ac:dyDescent="0.3">
      <c r="A67" s="51">
        <v>0.46139999999999998</v>
      </c>
      <c r="B67" s="52">
        <v>0.41399999999999998</v>
      </c>
      <c r="C67" s="51">
        <v>0.51970000000000005</v>
      </c>
      <c r="D67" s="52">
        <v>0.25619999999999998</v>
      </c>
      <c r="E67" s="51">
        <v>1.264</v>
      </c>
      <c r="F67" s="52">
        <v>-2.3959999999999999E-2</v>
      </c>
    </row>
    <row r="68" spans="1:6" x14ac:dyDescent="0.3">
      <c r="A68" s="51">
        <v>0.17710000000000001</v>
      </c>
      <c r="B68" s="52">
        <v>0.94620000000000004</v>
      </c>
      <c r="C68" s="51">
        <v>1.671</v>
      </c>
      <c r="D68" s="52">
        <v>0.12590000000000001</v>
      </c>
      <c r="E68" s="51">
        <v>0.74250000000000005</v>
      </c>
      <c r="F68" s="52">
        <v>0.43380000000000002</v>
      </c>
    </row>
    <row r="69" spans="1:6" x14ac:dyDescent="0.3">
      <c r="A69" s="51">
        <v>0.37119999999999997</v>
      </c>
      <c r="B69" s="52">
        <v>0.4622</v>
      </c>
      <c r="C69" s="51">
        <v>0.73819999999999997</v>
      </c>
      <c r="D69" s="52">
        <v>0.77</v>
      </c>
      <c r="E69" s="51">
        <v>1.2909999999999999</v>
      </c>
      <c r="F69" s="52">
        <v>0.34129999999999999</v>
      </c>
    </row>
    <row r="70" spans="1:6" x14ac:dyDescent="0.3">
      <c r="A70" s="51">
        <v>0.39529999999999998</v>
      </c>
      <c r="B70" s="52">
        <v>0.56379999999999997</v>
      </c>
      <c r="C70" s="51">
        <v>0.73329999999999995</v>
      </c>
      <c r="D70" s="52">
        <v>-0.74419999999999997</v>
      </c>
      <c r="E70" s="51">
        <v>1.7829999999999999</v>
      </c>
      <c r="F70" s="52">
        <v>2.2599999999999999E-2</v>
      </c>
    </row>
    <row r="71" spans="1:6" x14ac:dyDescent="0.3">
      <c r="A71" s="51">
        <v>8.5300000000000001E-2</v>
      </c>
      <c r="B71" s="52">
        <v>0.47520000000000001</v>
      </c>
      <c r="C71" s="51">
        <v>1.9390000000000001</v>
      </c>
      <c r="D71" s="52">
        <v>0.45079999999999998</v>
      </c>
      <c r="E71" s="51">
        <v>2.621</v>
      </c>
      <c r="F71" s="52">
        <v>0.60109999999999997</v>
      </c>
    </row>
    <row r="72" spans="1:6" x14ac:dyDescent="0.3">
      <c r="A72" s="51">
        <v>5.7000000000000002E-2</v>
      </c>
      <c r="B72" s="52">
        <v>0.45090000000000002</v>
      </c>
      <c r="C72" s="51">
        <v>1.8779999999999999</v>
      </c>
      <c r="D72" s="52">
        <v>0.1205</v>
      </c>
      <c r="E72" s="51">
        <v>2.137</v>
      </c>
      <c r="F72" s="52">
        <v>0.50949999999999995</v>
      </c>
    </row>
    <row r="73" spans="1:6" x14ac:dyDescent="0.3">
      <c r="A73" s="51">
        <v>0.53590000000000004</v>
      </c>
      <c r="B73" s="52">
        <v>0.17810000000000001</v>
      </c>
      <c r="C73" s="51">
        <v>1.395</v>
      </c>
      <c r="D73" s="52">
        <v>0.23150000000000001</v>
      </c>
      <c r="E73" s="51">
        <v>1.72</v>
      </c>
      <c r="F73" s="52">
        <v>-0.21190000000000001</v>
      </c>
    </row>
    <row r="74" spans="1:6" x14ac:dyDescent="0.3">
      <c r="A74" s="51">
        <v>0.15790000000000001</v>
      </c>
      <c r="B74" s="52">
        <v>0.63880000000000003</v>
      </c>
      <c r="C74" s="51">
        <v>1.125</v>
      </c>
      <c r="D74" s="52">
        <v>0.25159999999999999</v>
      </c>
      <c r="E74" s="51">
        <v>2.093</v>
      </c>
      <c r="F74" s="52">
        <v>0.68400000000000005</v>
      </c>
    </row>
    <row r="75" spans="1:6" x14ac:dyDescent="0.3">
      <c r="A75" s="51">
        <v>0.15479999999999999</v>
      </c>
      <c r="B75" s="52">
        <v>0.34350000000000003</v>
      </c>
      <c r="C75" s="51">
        <v>1.9330000000000001</v>
      </c>
      <c r="D75" s="52">
        <v>0.93489999999999995</v>
      </c>
      <c r="E75" s="51">
        <v>2.4729999999999999</v>
      </c>
      <c r="F75" s="52">
        <v>1.012</v>
      </c>
    </row>
    <row r="76" spans="1:6" x14ac:dyDescent="0.3">
      <c r="A76" s="51">
        <v>0.36559999999999998</v>
      </c>
      <c r="B76" s="52">
        <v>0.73270000000000002</v>
      </c>
      <c r="C76" s="51">
        <v>1.1559999999999999</v>
      </c>
      <c r="D76" s="52">
        <v>-0.46329999999999999</v>
      </c>
      <c r="E76" s="51">
        <v>1.2869999999999999</v>
      </c>
      <c r="F76" s="52">
        <v>-0.26590000000000003</v>
      </c>
    </row>
    <row r="77" spans="1:6" x14ac:dyDescent="0.3">
      <c r="A77" s="51">
        <v>0.1313</v>
      </c>
      <c r="B77" s="52">
        <v>0.78100000000000003</v>
      </c>
      <c r="C77" s="51">
        <v>1.32</v>
      </c>
      <c r="D77" s="52">
        <v>-0.86950000000000005</v>
      </c>
      <c r="E77" s="51">
        <v>1.9119999999999999</v>
      </c>
      <c r="F77" s="52">
        <v>-0.56710000000000005</v>
      </c>
    </row>
    <row r="78" spans="1:6" x14ac:dyDescent="0.3">
      <c r="A78" s="51">
        <v>2.7000000000000001E-3</v>
      </c>
      <c r="B78" s="52">
        <v>0.53559999999999997</v>
      </c>
      <c r="C78" s="51">
        <v>1.9550000000000001</v>
      </c>
      <c r="D78" s="52">
        <v>0.27429999999999999</v>
      </c>
      <c r="E78" s="51">
        <v>2.3929999999999998</v>
      </c>
      <c r="F78" s="52">
        <v>0.27329999999999999</v>
      </c>
    </row>
    <row r="79" spans="1:6" x14ac:dyDescent="0.3">
      <c r="A79" s="51">
        <v>1.09E-2</v>
      </c>
      <c r="B79" s="52">
        <v>0.434</v>
      </c>
      <c r="C79" s="51">
        <v>2.1909999999999998</v>
      </c>
      <c r="D79" s="52">
        <v>-2.0559999999999998E-2</v>
      </c>
      <c r="E79" s="51">
        <v>2.6040000000000001</v>
      </c>
      <c r="F79" s="52">
        <v>0.4491</v>
      </c>
    </row>
    <row r="80" spans="1:6" x14ac:dyDescent="0.3">
      <c r="A80" s="51">
        <v>2.3699999999999999E-2</v>
      </c>
      <c r="B80" s="52">
        <v>0.4834</v>
      </c>
      <c r="C80" s="51">
        <v>2.58</v>
      </c>
      <c r="D80" s="52">
        <v>0.14149999999999999</v>
      </c>
      <c r="E80" s="51">
        <v>2.1669999999999998</v>
      </c>
      <c r="F80" s="52">
        <v>0.74680000000000002</v>
      </c>
    </row>
    <row r="81" spans="1:6" x14ac:dyDescent="0.3">
      <c r="A81" s="51">
        <v>0.2666</v>
      </c>
      <c r="B81" s="52">
        <v>0.50249999999999995</v>
      </c>
      <c r="C81" s="51">
        <v>0.6603</v>
      </c>
      <c r="D81" s="52">
        <v>0.67920000000000003</v>
      </c>
      <c r="E81" s="51">
        <v>0.69740000000000002</v>
      </c>
      <c r="F81" s="52">
        <v>0.79920000000000002</v>
      </c>
    </row>
    <row r="82" spans="1:6" x14ac:dyDescent="0.3">
      <c r="A82" s="51">
        <v>0.3</v>
      </c>
      <c r="B82" s="52">
        <v>0.92279999999999995</v>
      </c>
      <c r="C82" s="51">
        <v>1.0620000000000001</v>
      </c>
      <c r="D82" s="52">
        <v>0.55959999999999999</v>
      </c>
      <c r="E82" s="51">
        <v>1.254</v>
      </c>
      <c r="F82" s="52">
        <v>0.48709999999999998</v>
      </c>
    </row>
    <row r="83" spans="1:6" x14ac:dyDescent="0.3">
      <c r="A83" s="51">
        <v>0.13239999999999999</v>
      </c>
      <c r="B83" s="52">
        <v>0.69359999999999999</v>
      </c>
      <c r="C83" s="51">
        <v>1.423</v>
      </c>
      <c r="D83" s="52">
        <v>0.85519999999999996</v>
      </c>
      <c r="E83" s="51">
        <v>1.907</v>
      </c>
      <c r="F83" s="52">
        <v>1.018</v>
      </c>
    </row>
    <row r="84" spans="1:6" x14ac:dyDescent="0.3">
      <c r="A84" s="51">
        <v>0.21529999999999999</v>
      </c>
      <c r="B84" s="52">
        <v>0.59809999999999997</v>
      </c>
      <c r="C84" s="51">
        <v>1.272</v>
      </c>
      <c r="D84" s="52">
        <v>0.26229999999999998</v>
      </c>
      <c r="E84" s="51">
        <v>1.427</v>
      </c>
      <c r="F84" s="52">
        <v>0.15679999999999999</v>
      </c>
    </row>
    <row r="85" spans="1:6" x14ac:dyDescent="0.3">
      <c r="A85" s="51">
        <v>2.0000000000000001E-4</v>
      </c>
      <c r="B85" s="52">
        <v>0.5222</v>
      </c>
      <c r="C85" s="51">
        <v>2.1349999999999998</v>
      </c>
      <c r="D85" s="52">
        <v>0.17019999999999999</v>
      </c>
      <c r="E85" s="51">
        <v>1.68</v>
      </c>
      <c r="F85" s="52">
        <v>0.189</v>
      </c>
    </row>
    <row r="86" spans="1:6" x14ac:dyDescent="0.3">
      <c r="A86" s="51">
        <v>0.74650000000000005</v>
      </c>
      <c r="B86" s="52">
        <v>0.33839999999999998</v>
      </c>
      <c r="C86" s="51">
        <v>-0.55310000000000004</v>
      </c>
      <c r="D86" s="52">
        <v>8.9980000000000004E-2</v>
      </c>
      <c r="E86" s="51">
        <v>0.113</v>
      </c>
      <c r="F86" s="52">
        <v>0.33810000000000001</v>
      </c>
    </row>
    <row r="87" spans="1:6" x14ac:dyDescent="0.3">
      <c r="A87" s="51">
        <v>1.4E-3</v>
      </c>
      <c r="B87" s="52">
        <v>0.61699999999999999</v>
      </c>
      <c r="C87" s="51">
        <v>1.044</v>
      </c>
      <c r="D87" s="52">
        <v>0.32979999999999998</v>
      </c>
      <c r="E87" s="51">
        <v>1.1539999999999999</v>
      </c>
      <c r="F87" s="52">
        <v>0.31669999999999998</v>
      </c>
    </row>
    <row r="88" spans="1:6" ht="17.25" thickBot="1" x14ac:dyDescent="0.35">
      <c r="A88" s="53">
        <v>0.48749999999999999</v>
      </c>
      <c r="B88" s="54">
        <v>0.7389</v>
      </c>
      <c r="C88" s="53">
        <v>1.0189999999999999</v>
      </c>
      <c r="D88" s="54">
        <v>0.80689999999999995</v>
      </c>
      <c r="E88" s="53">
        <v>1.954</v>
      </c>
      <c r="F88" s="54">
        <v>1.2669999999999999</v>
      </c>
    </row>
  </sheetData>
  <mergeCells count="3">
    <mergeCell ref="A1:B1"/>
    <mergeCell ref="C1:D1"/>
    <mergeCell ref="E1:F1"/>
  </mergeCells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01BAF-6BAE-4C7A-B87F-11D24CC5768E}">
  <dimension ref="A1:H322"/>
  <sheetViews>
    <sheetView workbookViewId="0">
      <selection activeCell="B5" sqref="B5"/>
    </sheetView>
  </sheetViews>
  <sheetFormatPr defaultRowHeight="16.5" x14ac:dyDescent="0.3"/>
  <sheetData>
    <row r="1" spans="1:8" x14ac:dyDescent="0.3">
      <c r="A1" s="80" t="s">
        <v>318</v>
      </c>
      <c r="B1" s="81"/>
      <c r="C1" s="81"/>
      <c r="D1" s="82"/>
      <c r="E1" s="80" t="s">
        <v>639</v>
      </c>
      <c r="F1" s="81"/>
      <c r="G1" s="81"/>
      <c r="H1" s="82"/>
    </row>
    <row r="2" spans="1:8" x14ac:dyDescent="0.3">
      <c r="A2" s="55"/>
      <c r="B2" s="56" t="s">
        <v>43</v>
      </c>
      <c r="C2" s="56" t="s">
        <v>38</v>
      </c>
      <c r="D2" s="57" t="s">
        <v>39</v>
      </c>
      <c r="E2" s="55"/>
      <c r="F2" s="56" t="s">
        <v>43</v>
      </c>
      <c r="G2" s="56" t="s">
        <v>38</v>
      </c>
      <c r="H2" s="57" t="s">
        <v>39</v>
      </c>
    </row>
    <row r="3" spans="1:8" x14ac:dyDescent="0.3">
      <c r="A3" s="58" t="s">
        <v>44</v>
      </c>
      <c r="B3" s="27">
        <v>6.12876712</v>
      </c>
      <c r="C3" s="27">
        <v>1</v>
      </c>
      <c r="D3" s="36"/>
      <c r="E3" s="58" t="s">
        <v>319</v>
      </c>
      <c r="F3" s="27">
        <v>8.5835616399999992</v>
      </c>
      <c r="G3" s="27">
        <v>0</v>
      </c>
      <c r="H3" s="36"/>
    </row>
    <row r="4" spans="1:8" x14ac:dyDescent="0.3">
      <c r="A4" s="58" t="s">
        <v>45</v>
      </c>
      <c r="B4" s="27">
        <v>7.5780821899999999</v>
      </c>
      <c r="C4" s="27">
        <v>0</v>
      </c>
      <c r="D4" s="36"/>
      <c r="E4" s="58" t="s">
        <v>320</v>
      </c>
      <c r="F4" s="27">
        <v>5.2493150699999997</v>
      </c>
      <c r="G4" s="27">
        <v>1</v>
      </c>
      <c r="H4" s="36"/>
    </row>
    <row r="5" spans="1:8" x14ac:dyDescent="0.3">
      <c r="A5" s="58" t="s">
        <v>46</v>
      </c>
      <c r="B5" s="27">
        <v>7.0630137</v>
      </c>
      <c r="C5" s="27">
        <v>0</v>
      </c>
      <c r="D5" s="36"/>
      <c r="E5" s="58" t="s">
        <v>321</v>
      </c>
      <c r="F5" s="27">
        <v>1.2684931500000001</v>
      </c>
      <c r="G5" s="27">
        <v>0</v>
      </c>
      <c r="H5" s="36"/>
    </row>
    <row r="6" spans="1:8" x14ac:dyDescent="0.3">
      <c r="A6" s="58" t="s">
        <v>47</v>
      </c>
      <c r="B6" s="27">
        <v>8.2082191800000004</v>
      </c>
      <c r="C6" s="27">
        <v>0</v>
      </c>
      <c r="D6" s="36"/>
      <c r="E6" s="58" t="s">
        <v>322</v>
      </c>
      <c r="F6" s="27">
        <v>6.19178082</v>
      </c>
      <c r="G6" s="27">
        <v>1</v>
      </c>
      <c r="H6" s="36"/>
    </row>
    <row r="7" spans="1:8" x14ac:dyDescent="0.3">
      <c r="A7" s="58" t="s">
        <v>48</v>
      </c>
      <c r="B7" s="27">
        <v>7.0520547999999996</v>
      </c>
      <c r="C7" s="27">
        <v>0</v>
      </c>
      <c r="D7" s="36"/>
      <c r="E7" s="58" t="s">
        <v>323</v>
      </c>
      <c r="F7" s="27">
        <v>7.3178082199999999</v>
      </c>
      <c r="G7" s="27">
        <v>1</v>
      </c>
      <c r="H7" s="36"/>
    </row>
    <row r="8" spans="1:8" x14ac:dyDescent="0.3">
      <c r="A8" s="58" t="s">
        <v>49</v>
      </c>
      <c r="B8" s="27">
        <v>5.9479452100000003</v>
      </c>
      <c r="C8" s="27">
        <v>0</v>
      </c>
      <c r="D8" s="36"/>
      <c r="E8" s="58" t="s">
        <v>324</v>
      </c>
      <c r="F8" s="27">
        <v>2.8794520600000002</v>
      </c>
      <c r="G8" s="27">
        <v>1</v>
      </c>
      <c r="H8" s="36"/>
    </row>
    <row r="9" spans="1:8" x14ac:dyDescent="0.3">
      <c r="A9" s="58" t="s">
        <v>50</v>
      </c>
      <c r="B9" s="27">
        <v>5.3178082199999999</v>
      </c>
      <c r="C9" s="27">
        <v>0</v>
      </c>
      <c r="D9" s="36"/>
      <c r="E9" s="58" t="s">
        <v>325</v>
      </c>
      <c r="F9" s="27">
        <v>1.75890411</v>
      </c>
      <c r="G9" s="27">
        <v>0</v>
      </c>
      <c r="H9" s="36"/>
    </row>
    <row r="10" spans="1:8" x14ac:dyDescent="0.3">
      <c r="A10" s="58" t="s">
        <v>51</v>
      </c>
      <c r="B10" s="27">
        <v>6.3041095900000004</v>
      </c>
      <c r="C10" s="27">
        <v>0</v>
      </c>
      <c r="D10" s="36"/>
      <c r="E10" s="58" t="s">
        <v>326</v>
      </c>
      <c r="F10" s="27">
        <v>10</v>
      </c>
      <c r="G10" s="27">
        <v>0</v>
      </c>
      <c r="H10" s="36"/>
    </row>
    <row r="11" spans="1:8" x14ac:dyDescent="0.3">
      <c r="A11" s="58" t="s">
        <v>52</v>
      </c>
      <c r="B11" s="27">
        <v>7.5753424699999998</v>
      </c>
      <c r="C11" s="27">
        <v>0</v>
      </c>
      <c r="D11" s="36"/>
      <c r="E11" s="58" t="s">
        <v>327</v>
      </c>
      <c r="F11" s="27">
        <v>9.6054794500000007</v>
      </c>
      <c r="G11" s="27">
        <v>0</v>
      </c>
      <c r="H11" s="36"/>
    </row>
    <row r="12" spans="1:8" x14ac:dyDescent="0.3">
      <c r="A12" s="58" t="s">
        <v>53</v>
      </c>
      <c r="B12" s="27">
        <v>5.51506849</v>
      </c>
      <c r="C12" s="27">
        <v>1</v>
      </c>
      <c r="D12" s="36"/>
      <c r="E12" s="58" t="s">
        <v>328</v>
      </c>
      <c r="F12" s="27">
        <v>5.7068493199999999</v>
      </c>
      <c r="G12" s="27">
        <v>0</v>
      </c>
      <c r="H12" s="36"/>
    </row>
    <row r="13" spans="1:8" x14ac:dyDescent="0.3">
      <c r="A13" s="58" t="s">
        <v>54</v>
      </c>
      <c r="B13" s="27">
        <v>8.0027397300000001</v>
      </c>
      <c r="C13" s="27">
        <v>0</v>
      </c>
      <c r="D13" s="36"/>
      <c r="E13" s="58" t="s">
        <v>329</v>
      </c>
      <c r="F13" s="27">
        <v>8.4</v>
      </c>
      <c r="G13" s="27">
        <v>0</v>
      </c>
      <c r="H13" s="36"/>
    </row>
    <row r="14" spans="1:8" x14ac:dyDescent="0.3">
      <c r="A14" s="58" t="s">
        <v>55</v>
      </c>
      <c r="B14" s="27">
        <v>4.8219178100000004</v>
      </c>
      <c r="C14" s="27">
        <v>1</v>
      </c>
      <c r="D14" s="36"/>
      <c r="E14" s="58" t="s">
        <v>330</v>
      </c>
      <c r="F14" s="27">
        <v>1.62191781</v>
      </c>
      <c r="G14" s="27">
        <v>1</v>
      </c>
      <c r="H14" s="36"/>
    </row>
    <row r="15" spans="1:8" x14ac:dyDescent="0.3">
      <c r="A15" s="58" t="s">
        <v>56</v>
      </c>
      <c r="B15" s="27">
        <v>7.9616438399999998</v>
      </c>
      <c r="C15" s="27">
        <v>0</v>
      </c>
      <c r="D15" s="36"/>
      <c r="E15" s="58" t="s">
        <v>331</v>
      </c>
      <c r="F15" s="27">
        <v>10</v>
      </c>
      <c r="G15" s="27">
        <v>0</v>
      </c>
      <c r="H15" s="36"/>
    </row>
    <row r="16" spans="1:8" x14ac:dyDescent="0.3">
      <c r="A16" s="58" t="s">
        <v>57</v>
      </c>
      <c r="B16" s="27">
        <v>6.2</v>
      </c>
      <c r="C16" s="27">
        <v>0</v>
      </c>
      <c r="D16" s="36"/>
      <c r="E16" s="58" t="s">
        <v>332</v>
      </c>
      <c r="F16" s="27">
        <v>3.8164383599999998</v>
      </c>
      <c r="G16" s="27">
        <v>1</v>
      </c>
      <c r="H16" s="36"/>
    </row>
    <row r="17" spans="1:8" x14ac:dyDescent="0.3">
      <c r="A17" s="58" t="s">
        <v>58</v>
      </c>
      <c r="B17" s="27">
        <v>0.60547945000000003</v>
      </c>
      <c r="C17" s="27">
        <v>1</v>
      </c>
      <c r="D17" s="36"/>
      <c r="E17" s="58" t="s">
        <v>333</v>
      </c>
      <c r="F17" s="27">
        <v>8.9150684899999995</v>
      </c>
      <c r="G17" s="27">
        <v>1</v>
      </c>
      <c r="H17" s="36"/>
    </row>
    <row r="18" spans="1:8" x14ac:dyDescent="0.3">
      <c r="A18" s="58" t="s">
        <v>59</v>
      </c>
      <c r="B18" s="27">
        <v>7.5397260299999997</v>
      </c>
      <c r="C18" s="27">
        <v>0</v>
      </c>
      <c r="D18" s="36"/>
      <c r="E18" s="58" t="s">
        <v>334</v>
      </c>
      <c r="F18" s="27">
        <v>10</v>
      </c>
      <c r="G18" s="27">
        <v>0</v>
      </c>
      <c r="H18" s="36"/>
    </row>
    <row r="19" spans="1:8" x14ac:dyDescent="0.3">
      <c r="A19" s="58" t="s">
        <v>60</v>
      </c>
      <c r="B19" s="27">
        <v>7.8849315100000004</v>
      </c>
      <c r="C19" s="27">
        <v>0</v>
      </c>
      <c r="D19" s="36"/>
      <c r="E19" s="58" t="s">
        <v>335</v>
      </c>
      <c r="F19" s="27">
        <v>0.95342466000000003</v>
      </c>
      <c r="G19" s="27">
        <v>1</v>
      </c>
      <c r="H19" s="36"/>
    </row>
    <row r="20" spans="1:8" x14ac:dyDescent="0.3">
      <c r="A20" s="58" t="s">
        <v>61</v>
      </c>
      <c r="B20" s="27">
        <v>6.3671232900000003</v>
      </c>
      <c r="C20" s="27">
        <v>0</v>
      </c>
      <c r="D20" s="36"/>
      <c r="E20" s="58" t="s">
        <v>336</v>
      </c>
      <c r="F20" s="27">
        <v>5.3561643800000001</v>
      </c>
      <c r="G20" s="27">
        <v>0</v>
      </c>
      <c r="H20" s="36"/>
    </row>
    <row r="21" spans="1:8" x14ac:dyDescent="0.3">
      <c r="A21" s="58" t="s">
        <v>62</v>
      </c>
      <c r="B21" s="27">
        <v>8.0191780799999997</v>
      </c>
      <c r="C21" s="27">
        <v>0</v>
      </c>
      <c r="D21" s="36"/>
      <c r="E21" s="58" t="s">
        <v>337</v>
      </c>
      <c r="F21" s="27">
        <v>5.1698630100000003</v>
      </c>
      <c r="G21" s="27">
        <v>1</v>
      </c>
      <c r="H21" s="36"/>
    </row>
    <row r="22" spans="1:8" x14ac:dyDescent="0.3">
      <c r="A22" s="58" t="s">
        <v>63</v>
      </c>
      <c r="B22" s="27">
        <v>5.7287671199999997</v>
      </c>
      <c r="C22" s="27">
        <v>0</v>
      </c>
      <c r="D22" s="36"/>
      <c r="E22" s="58" t="s">
        <v>338</v>
      </c>
      <c r="F22" s="27">
        <v>1.24109589</v>
      </c>
      <c r="G22" s="27">
        <v>0</v>
      </c>
      <c r="H22" s="36"/>
    </row>
    <row r="23" spans="1:8" x14ac:dyDescent="0.3">
      <c r="A23" s="58" t="s">
        <v>64</v>
      </c>
      <c r="B23" s="27">
        <v>1.83013699</v>
      </c>
      <c r="C23" s="27">
        <v>1</v>
      </c>
      <c r="D23" s="36"/>
      <c r="E23" s="58" t="s">
        <v>339</v>
      </c>
      <c r="F23" s="27">
        <v>10</v>
      </c>
      <c r="G23" s="27">
        <v>0</v>
      </c>
      <c r="H23" s="36"/>
    </row>
    <row r="24" spans="1:8" x14ac:dyDescent="0.3">
      <c r="A24" s="58" t="s">
        <v>65</v>
      </c>
      <c r="B24" s="27">
        <v>7.3013698600000003</v>
      </c>
      <c r="C24" s="27">
        <v>0</v>
      </c>
      <c r="D24" s="36"/>
      <c r="E24" s="58" t="s">
        <v>340</v>
      </c>
      <c r="F24" s="27">
        <v>4.87123288</v>
      </c>
      <c r="G24" s="27">
        <v>0</v>
      </c>
      <c r="H24" s="36"/>
    </row>
    <row r="25" spans="1:8" x14ac:dyDescent="0.3">
      <c r="A25" s="58" t="s">
        <v>66</v>
      </c>
      <c r="B25" s="27">
        <v>7.7452054800000001</v>
      </c>
      <c r="C25" s="27">
        <v>0</v>
      </c>
      <c r="D25" s="36"/>
      <c r="E25" s="58" t="s">
        <v>341</v>
      </c>
      <c r="F25" s="27">
        <v>10</v>
      </c>
      <c r="G25" s="27">
        <v>0</v>
      </c>
      <c r="H25" s="36"/>
    </row>
    <row r="26" spans="1:8" x14ac:dyDescent="0.3">
      <c r="A26" s="58" t="s">
        <v>67</v>
      </c>
      <c r="B26" s="27">
        <v>6.1561643799999999</v>
      </c>
      <c r="C26" s="27">
        <v>0</v>
      </c>
      <c r="D26" s="36"/>
      <c r="E26" s="58" t="s">
        <v>342</v>
      </c>
      <c r="F26" s="27">
        <v>4.3424657499999997</v>
      </c>
      <c r="G26" s="27">
        <v>0</v>
      </c>
      <c r="H26" s="36"/>
    </row>
    <row r="27" spans="1:8" x14ac:dyDescent="0.3">
      <c r="A27" s="58" t="s">
        <v>68</v>
      </c>
      <c r="B27" s="27">
        <v>6.8465753400000002</v>
      </c>
      <c r="C27" s="27">
        <v>0</v>
      </c>
      <c r="D27" s="36"/>
      <c r="E27" s="58" t="s">
        <v>343</v>
      </c>
      <c r="F27" s="27">
        <v>5.8410958900000001</v>
      </c>
      <c r="G27" s="27">
        <v>0</v>
      </c>
      <c r="H27" s="36"/>
    </row>
    <row r="28" spans="1:8" x14ac:dyDescent="0.3">
      <c r="A28" s="58" t="s">
        <v>69</v>
      </c>
      <c r="B28" s="27">
        <v>6.0054794500000002</v>
      </c>
      <c r="C28" s="27">
        <v>0</v>
      </c>
      <c r="D28" s="36"/>
      <c r="E28" s="58" t="s">
        <v>344</v>
      </c>
      <c r="F28" s="27">
        <v>9.19178082</v>
      </c>
      <c r="G28" s="27">
        <v>1</v>
      </c>
      <c r="H28" s="36"/>
    </row>
    <row r="29" spans="1:8" x14ac:dyDescent="0.3">
      <c r="A29" s="58" t="s">
        <v>70</v>
      </c>
      <c r="B29" s="27">
        <v>0.8</v>
      </c>
      <c r="C29" s="27">
        <v>1</v>
      </c>
      <c r="D29" s="36"/>
      <c r="E29" s="58" t="s">
        <v>345</v>
      </c>
      <c r="F29" s="27">
        <v>10</v>
      </c>
      <c r="G29" s="27">
        <v>0</v>
      </c>
      <c r="H29" s="36"/>
    </row>
    <row r="30" spans="1:8" x14ac:dyDescent="0.3">
      <c r="A30" s="58" t="s">
        <v>71</v>
      </c>
      <c r="B30" s="27">
        <v>7.5397260299999997</v>
      </c>
      <c r="C30" s="27">
        <v>0</v>
      </c>
      <c r="D30" s="36"/>
      <c r="E30" s="58" t="s">
        <v>346</v>
      </c>
      <c r="F30" s="27">
        <v>1.8410958900000001</v>
      </c>
      <c r="G30" s="27">
        <v>1</v>
      </c>
      <c r="H30" s="36"/>
    </row>
    <row r="31" spans="1:8" x14ac:dyDescent="0.3">
      <c r="A31" s="58" t="s">
        <v>72</v>
      </c>
      <c r="B31" s="27">
        <v>6.61369863</v>
      </c>
      <c r="C31" s="27">
        <v>0</v>
      </c>
      <c r="D31" s="36"/>
      <c r="E31" s="58" t="s">
        <v>347</v>
      </c>
      <c r="F31" s="27">
        <v>10</v>
      </c>
      <c r="G31" s="27">
        <v>0</v>
      </c>
      <c r="H31" s="36"/>
    </row>
    <row r="32" spans="1:8" x14ac:dyDescent="0.3">
      <c r="A32" s="58" t="s">
        <v>73</v>
      </c>
      <c r="B32" s="27">
        <v>4.54794521</v>
      </c>
      <c r="C32" s="27">
        <v>0</v>
      </c>
      <c r="D32" s="36"/>
      <c r="E32" s="58" t="s">
        <v>348</v>
      </c>
      <c r="F32" s="27">
        <v>10</v>
      </c>
      <c r="G32" s="27">
        <v>0</v>
      </c>
      <c r="H32" s="36"/>
    </row>
    <row r="33" spans="1:8" x14ac:dyDescent="0.3">
      <c r="A33" s="58" t="s">
        <v>74</v>
      </c>
      <c r="B33" s="27">
        <v>5.0109589000000003</v>
      </c>
      <c r="C33" s="27">
        <v>0</v>
      </c>
      <c r="D33" s="36"/>
      <c r="E33" s="58" t="s">
        <v>349</v>
      </c>
      <c r="F33" s="27">
        <v>1.8630137</v>
      </c>
      <c r="G33" s="27">
        <v>1</v>
      </c>
      <c r="H33" s="36"/>
    </row>
    <row r="34" spans="1:8" x14ac:dyDescent="0.3">
      <c r="A34" s="58" t="s">
        <v>75</v>
      </c>
      <c r="B34" s="27">
        <v>6.7260274000000004</v>
      </c>
      <c r="C34" s="27">
        <v>0</v>
      </c>
      <c r="D34" s="36"/>
      <c r="E34" s="58" t="s">
        <v>350</v>
      </c>
      <c r="F34" s="27">
        <v>5.0082191800000002</v>
      </c>
      <c r="G34" s="27">
        <v>0</v>
      </c>
      <c r="H34" s="36"/>
    </row>
    <row r="35" spans="1:8" x14ac:dyDescent="0.3">
      <c r="A35" s="58" t="s">
        <v>76</v>
      </c>
      <c r="B35" s="27">
        <v>5.5780821899999999</v>
      </c>
      <c r="C35" s="27">
        <v>0</v>
      </c>
      <c r="D35" s="36"/>
      <c r="E35" s="58" t="s">
        <v>351</v>
      </c>
      <c r="F35" s="27">
        <v>6.3287671200000002</v>
      </c>
      <c r="G35" s="27">
        <v>0</v>
      </c>
      <c r="H35" s="36"/>
    </row>
    <row r="36" spans="1:8" x14ac:dyDescent="0.3">
      <c r="A36" s="58" t="s">
        <v>77</v>
      </c>
      <c r="B36" s="27">
        <v>5.1753424700000004</v>
      </c>
      <c r="C36" s="27">
        <v>0</v>
      </c>
      <c r="D36" s="36"/>
      <c r="E36" s="58" t="s">
        <v>352</v>
      </c>
      <c r="F36" s="27">
        <v>4.5369862999999997</v>
      </c>
      <c r="G36" s="27">
        <v>1</v>
      </c>
      <c r="H36" s="36"/>
    </row>
    <row r="37" spans="1:8" x14ac:dyDescent="0.3">
      <c r="A37" s="58" t="s">
        <v>78</v>
      </c>
      <c r="B37" s="27">
        <v>5.7369862999999999</v>
      </c>
      <c r="C37" s="27">
        <v>0</v>
      </c>
      <c r="D37" s="36"/>
      <c r="E37" s="58" t="s">
        <v>353</v>
      </c>
      <c r="F37" s="27">
        <v>4.5534246600000001</v>
      </c>
      <c r="G37" s="27">
        <v>1</v>
      </c>
      <c r="H37" s="36"/>
    </row>
    <row r="38" spans="1:8" x14ac:dyDescent="0.3">
      <c r="A38" s="58" t="s">
        <v>79</v>
      </c>
      <c r="B38" s="27">
        <v>5.5561643800000002</v>
      </c>
      <c r="C38" s="27">
        <v>0</v>
      </c>
      <c r="D38" s="36"/>
      <c r="E38" s="58" t="s">
        <v>354</v>
      </c>
      <c r="F38" s="27">
        <v>10</v>
      </c>
      <c r="G38" s="27">
        <v>0</v>
      </c>
      <c r="H38" s="36"/>
    </row>
    <row r="39" spans="1:8" x14ac:dyDescent="0.3">
      <c r="A39" s="58" t="s">
        <v>80</v>
      </c>
      <c r="B39" s="27">
        <v>7.9369863</v>
      </c>
      <c r="C39" s="27">
        <v>0</v>
      </c>
      <c r="D39" s="36"/>
      <c r="E39" s="58" t="s">
        <v>355</v>
      </c>
      <c r="F39" s="27">
        <v>1.4739726</v>
      </c>
      <c r="G39" s="27">
        <v>1</v>
      </c>
      <c r="H39" s="36"/>
    </row>
    <row r="40" spans="1:8" x14ac:dyDescent="0.3">
      <c r="A40" s="58" t="s">
        <v>81</v>
      </c>
      <c r="B40" s="27">
        <v>1.4410958899999999</v>
      </c>
      <c r="C40" s="27">
        <v>1</v>
      </c>
      <c r="D40" s="36"/>
      <c r="E40" s="58" t="s">
        <v>356</v>
      </c>
      <c r="F40" s="27">
        <v>3.0109588999999999</v>
      </c>
      <c r="G40" s="27">
        <v>1</v>
      </c>
      <c r="H40" s="36"/>
    </row>
    <row r="41" spans="1:8" x14ac:dyDescent="0.3">
      <c r="A41" s="58" t="s">
        <v>82</v>
      </c>
      <c r="B41" s="27">
        <v>8.4547945200000001</v>
      </c>
      <c r="C41" s="27">
        <v>0</v>
      </c>
      <c r="D41" s="36"/>
      <c r="E41" s="58" t="s">
        <v>357</v>
      </c>
      <c r="F41" s="27">
        <v>6.3013700000000006E-2</v>
      </c>
      <c r="G41" s="27">
        <v>0</v>
      </c>
      <c r="H41" s="36"/>
    </row>
    <row r="42" spans="1:8" x14ac:dyDescent="0.3">
      <c r="A42" s="58" t="s">
        <v>83</v>
      </c>
      <c r="B42" s="27">
        <v>4.83835616</v>
      </c>
      <c r="C42" s="27">
        <v>0</v>
      </c>
      <c r="D42" s="36"/>
      <c r="E42" s="58" t="s">
        <v>358</v>
      </c>
      <c r="F42" s="27">
        <v>7.2821917799999998</v>
      </c>
      <c r="G42" s="27">
        <v>0</v>
      </c>
      <c r="H42" s="36"/>
    </row>
    <row r="43" spans="1:8" x14ac:dyDescent="0.3">
      <c r="A43" s="58" t="s">
        <v>84</v>
      </c>
      <c r="B43" s="27">
        <v>7.6876712300000003</v>
      </c>
      <c r="C43" s="27">
        <v>0</v>
      </c>
      <c r="D43" s="36"/>
      <c r="E43" s="58" t="s">
        <v>359</v>
      </c>
      <c r="F43" s="27">
        <v>10</v>
      </c>
      <c r="G43" s="27">
        <v>0</v>
      </c>
      <c r="H43" s="36"/>
    </row>
    <row r="44" spans="1:8" x14ac:dyDescent="0.3">
      <c r="A44" s="58" t="s">
        <v>85</v>
      </c>
      <c r="B44" s="27">
        <v>8.2602739700000001</v>
      </c>
      <c r="C44" s="27">
        <v>0</v>
      </c>
      <c r="D44" s="36"/>
      <c r="E44" s="58" t="s">
        <v>360</v>
      </c>
      <c r="F44" s="27">
        <v>2.8410958900000001</v>
      </c>
      <c r="G44" s="27">
        <v>1</v>
      </c>
      <c r="H44" s="36"/>
    </row>
    <row r="45" spans="1:8" x14ac:dyDescent="0.3">
      <c r="A45" s="58" t="s">
        <v>86</v>
      </c>
      <c r="B45" s="27">
        <v>7.51506849</v>
      </c>
      <c r="C45" s="27">
        <v>0</v>
      </c>
      <c r="D45" s="36"/>
      <c r="E45" s="58" t="s">
        <v>361</v>
      </c>
      <c r="F45" s="27">
        <v>1.7260274</v>
      </c>
      <c r="G45" s="27">
        <v>1</v>
      </c>
      <c r="H45" s="36"/>
    </row>
    <row r="46" spans="1:8" x14ac:dyDescent="0.3">
      <c r="A46" s="58" t="s">
        <v>87</v>
      </c>
      <c r="B46" s="27">
        <v>8.3589041099999992</v>
      </c>
      <c r="C46" s="27">
        <v>0</v>
      </c>
      <c r="D46" s="36"/>
      <c r="E46" s="58" t="s">
        <v>362</v>
      </c>
      <c r="F46" s="27">
        <v>1.66027397</v>
      </c>
      <c r="G46" s="27">
        <v>1</v>
      </c>
      <c r="H46" s="36"/>
    </row>
    <row r="47" spans="1:8" x14ac:dyDescent="0.3">
      <c r="A47" s="58" t="s">
        <v>88</v>
      </c>
      <c r="B47" s="27">
        <v>3.3534246599999999</v>
      </c>
      <c r="C47" s="27">
        <v>1</v>
      </c>
      <c r="D47" s="36"/>
      <c r="E47" s="58" t="s">
        <v>363</v>
      </c>
      <c r="F47" s="27">
        <v>4.4027397300000004</v>
      </c>
      <c r="G47" s="27">
        <v>0</v>
      </c>
      <c r="H47" s="36"/>
    </row>
    <row r="48" spans="1:8" x14ac:dyDescent="0.3">
      <c r="A48" s="58" t="s">
        <v>89</v>
      </c>
      <c r="B48" s="27">
        <v>7.2684931500000003</v>
      </c>
      <c r="C48" s="27">
        <v>0</v>
      </c>
      <c r="D48" s="36"/>
      <c r="E48" s="58" t="s">
        <v>364</v>
      </c>
      <c r="F48" s="27">
        <v>10</v>
      </c>
      <c r="G48" s="27">
        <v>0</v>
      </c>
      <c r="H48" s="36"/>
    </row>
    <row r="49" spans="1:8" x14ac:dyDescent="0.3">
      <c r="A49" s="58" t="s">
        <v>90</v>
      </c>
      <c r="B49" s="27">
        <v>5.9232876699999997</v>
      </c>
      <c r="C49" s="27">
        <v>0</v>
      </c>
      <c r="D49" s="36"/>
      <c r="E49" s="58" t="s">
        <v>365</v>
      </c>
      <c r="F49" s="27">
        <v>10</v>
      </c>
      <c r="G49" s="27">
        <v>0</v>
      </c>
      <c r="H49" s="36"/>
    </row>
    <row r="50" spans="1:8" x14ac:dyDescent="0.3">
      <c r="A50" s="58" t="s">
        <v>91</v>
      </c>
      <c r="B50" s="27">
        <v>6.3698630100000004</v>
      </c>
      <c r="C50" s="27">
        <v>0</v>
      </c>
      <c r="D50" s="36"/>
      <c r="E50" s="58" t="s">
        <v>366</v>
      </c>
      <c r="F50" s="27">
        <v>10</v>
      </c>
      <c r="G50" s="27">
        <v>0</v>
      </c>
      <c r="H50" s="36"/>
    </row>
    <row r="51" spans="1:8" x14ac:dyDescent="0.3">
      <c r="A51" s="58" t="s">
        <v>92</v>
      </c>
      <c r="B51" s="27">
        <v>5.4273972600000002</v>
      </c>
      <c r="C51" s="27">
        <v>1</v>
      </c>
      <c r="D51" s="36"/>
      <c r="E51" s="58" t="s">
        <v>367</v>
      </c>
      <c r="F51" s="27">
        <v>2.24383562</v>
      </c>
      <c r="G51" s="27">
        <v>0</v>
      </c>
      <c r="H51" s="36"/>
    </row>
    <row r="52" spans="1:8" x14ac:dyDescent="0.3">
      <c r="A52" s="58" t="s">
        <v>93</v>
      </c>
      <c r="B52" s="27">
        <v>6.4027397300000004</v>
      </c>
      <c r="C52" s="27">
        <v>0</v>
      </c>
      <c r="D52" s="36"/>
      <c r="E52" s="58" t="s">
        <v>368</v>
      </c>
      <c r="F52" s="27">
        <v>3.77534247</v>
      </c>
      <c r="G52" s="27">
        <v>1</v>
      </c>
      <c r="H52" s="36"/>
    </row>
    <row r="53" spans="1:8" x14ac:dyDescent="0.3">
      <c r="A53" s="58" t="s">
        <v>94</v>
      </c>
      <c r="B53" s="27">
        <v>4.5835616400000001</v>
      </c>
      <c r="C53" s="27">
        <v>0</v>
      </c>
      <c r="D53" s="36"/>
      <c r="E53" s="58" t="s">
        <v>369</v>
      </c>
      <c r="F53" s="27">
        <v>0.89041095999999997</v>
      </c>
      <c r="G53" s="27">
        <v>0</v>
      </c>
      <c r="H53" s="36"/>
    </row>
    <row r="54" spans="1:8" x14ac:dyDescent="0.3">
      <c r="A54" s="58" t="s">
        <v>95</v>
      </c>
      <c r="B54" s="27">
        <v>4.4136986299999998</v>
      </c>
      <c r="C54" s="27">
        <v>1</v>
      </c>
      <c r="D54" s="36"/>
      <c r="E54" s="58" t="s">
        <v>370</v>
      </c>
      <c r="F54" s="27">
        <v>10</v>
      </c>
      <c r="G54" s="27">
        <v>0</v>
      </c>
      <c r="H54" s="36"/>
    </row>
    <row r="55" spans="1:8" x14ac:dyDescent="0.3">
      <c r="A55" s="58" t="s">
        <v>96</v>
      </c>
      <c r="B55" s="27">
        <v>5.4465753399999999</v>
      </c>
      <c r="C55" s="27">
        <v>0</v>
      </c>
      <c r="D55" s="36"/>
      <c r="E55" s="58" t="s">
        <v>371</v>
      </c>
      <c r="F55" s="27">
        <v>8.0136986300000004</v>
      </c>
      <c r="G55" s="27">
        <v>0</v>
      </c>
      <c r="H55" s="36"/>
    </row>
    <row r="56" spans="1:8" x14ac:dyDescent="0.3">
      <c r="A56" s="58" t="s">
        <v>97</v>
      </c>
      <c r="B56" s="27">
        <v>4.7013698599999998</v>
      </c>
      <c r="C56" s="27">
        <v>0</v>
      </c>
      <c r="D56" s="36"/>
      <c r="E56" s="58" t="s">
        <v>372</v>
      </c>
      <c r="F56" s="27">
        <v>6.1835616399999997</v>
      </c>
      <c r="G56" s="27">
        <v>1</v>
      </c>
      <c r="H56" s="36"/>
    </row>
    <row r="57" spans="1:8" x14ac:dyDescent="0.3">
      <c r="A57" s="58" t="s">
        <v>98</v>
      </c>
      <c r="B57" s="27">
        <v>2.8986301399999999</v>
      </c>
      <c r="C57" s="27">
        <v>1</v>
      </c>
      <c r="D57" s="36"/>
      <c r="E57" s="58" t="s">
        <v>373</v>
      </c>
      <c r="F57" s="27">
        <v>1.7397260299999999</v>
      </c>
      <c r="G57" s="27">
        <v>1</v>
      </c>
      <c r="H57" s="36"/>
    </row>
    <row r="58" spans="1:8" x14ac:dyDescent="0.3">
      <c r="A58" s="58" t="s">
        <v>99</v>
      </c>
      <c r="B58" s="27">
        <v>8.2684931499999994</v>
      </c>
      <c r="C58" s="27">
        <v>0</v>
      </c>
      <c r="D58" s="36"/>
      <c r="E58" s="58" t="s">
        <v>374</v>
      </c>
      <c r="F58" s="27">
        <v>10</v>
      </c>
      <c r="G58" s="27">
        <v>0</v>
      </c>
      <c r="H58" s="36"/>
    </row>
    <row r="59" spans="1:8" x14ac:dyDescent="0.3">
      <c r="A59" s="58" t="s">
        <v>100</v>
      </c>
      <c r="B59" s="27">
        <v>4.6547945200000003</v>
      </c>
      <c r="C59" s="27">
        <v>0</v>
      </c>
      <c r="D59" s="36"/>
      <c r="E59" s="58" t="s">
        <v>375</v>
      </c>
      <c r="F59" s="27">
        <v>3.0410958899999998</v>
      </c>
      <c r="G59" s="27">
        <v>1</v>
      </c>
      <c r="H59" s="36"/>
    </row>
    <row r="60" spans="1:8" x14ac:dyDescent="0.3">
      <c r="A60" s="58" t="s">
        <v>101</v>
      </c>
      <c r="B60" s="27">
        <v>6.3643835600000003</v>
      </c>
      <c r="C60" s="27">
        <v>1</v>
      </c>
      <c r="D60" s="36"/>
      <c r="E60" s="58" t="s">
        <v>376</v>
      </c>
      <c r="F60" s="27">
        <v>8.3342465800000003</v>
      </c>
      <c r="G60" s="27">
        <v>0</v>
      </c>
      <c r="H60" s="36"/>
    </row>
    <row r="61" spans="1:8" x14ac:dyDescent="0.3">
      <c r="A61" s="58" t="s">
        <v>102</v>
      </c>
      <c r="B61" s="27">
        <v>1.96164384</v>
      </c>
      <c r="C61" s="27">
        <v>1</v>
      </c>
      <c r="D61" s="36"/>
      <c r="E61" s="58" t="s">
        <v>377</v>
      </c>
      <c r="F61" s="27">
        <v>1.62191781</v>
      </c>
      <c r="G61" s="27">
        <v>1</v>
      </c>
      <c r="H61" s="36"/>
    </row>
    <row r="62" spans="1:8" x14ac:dyDescent="0.3">
      <c r="A62" s="58" t="s">
        <v>103</v>
      </c>
      <c r="B62" s="27">
        <v>5.6630136999999996</v>
      </c>
      <c r="C62" s="27">
        <v>0</v>
      </c>
      <c r="D62" s="36"/>
      <c r="E62" s="58" t="s">
        <v>378</v>
      </c>
      <c r="F62" s="27">
        <v>9.77260274</v>
      </c>
      <c r="G62" s="27">
        <v>0</v>
      </c>
      <c r="H62" s="36"/>
    </row>
    <row r="63" spans="1:8" x14ac:dyDescent="0.3">
      <c r="A63" s="58" t="s">
        <v>104</v>
      </c>
      <c r="B63" s="27">
        <v>8.5589041100000003</v>
      </c>
      <c r="C63" s="27">
        <v>0</v>
      </c>
      <c r="D63" s="36"/>
      <c r="E63" s="58" t="s">
        <v>379</v>
      </c>
      <c r="F63" s="27">
        <v>10</v>
      </c>
      <c r="G63" s="27">
        <v>0</v>
      </c>
      <c r="H63" s="36"/>
    </row>
    <row r="64" spans="1:8" x14ac:dyDescent="0.3">
      <c r="A64" s="58" t="s">
        <v>105</v>
      </c>
      <c r="B64" s="27">
        <v>6.3643835600000003</v>
      </c>
      <c r="C64" s="27">
        <v>0</v>
      </c>
      <c r="D64" s="36"/>
      <c r="E64" s="58" t="s">
        <v>380</v>
      </c>
      <c r="F64" s="27">
        <v>4.0438356200000003</v>
      </c>
      <c r="G64" s="27">
        <v>0</v>
      </c>
      <c r="H64" s="36"/>
    </row>
    <row r="65" spans="1:8" x14ac:dyDescent="0.3">
      <c r="A65" s="58" t="s">
        <v>106</v>
      </c>
      <c r="B65" s="27">
        <v>7.7041095899999998</v>
      </c>
      <c r="C65" s="27">
        <v>0</v>
      </c>
      <c r="D65" s="36"/>
      <c r="E65" s="58" t="s">
        <v>381</v>
      </c>
      <c r="F65" s="27">
        <v>0.77534247000000001</v>
      </c>
      <c r="G65" s="27">
        <v>1</v>
      </c>
      <c r="H65" s="36"/>
    </row>
    <row r="66" spans="1:8" x14ac:dyDescent="0.3">
      <c r="A66" s="58" t="s">
        <v>107</v>
      </c>
      <c r="B66" s="27">
        <v>6.2684931500000003</v>
      </c>
      <c r="C66" s="27">
        <v>0</v>
      </c>
      <c r="D66" s="36"/>
      <c r="E66" s="58" t="s">
        <v>382</v>
      </c>
      <c r="F66" s="27">
        <v>10</v>
      </c>
      <c r="G66" s="27">
        <v>0</v>
      </c>
      <c r="H66" s="36"/>
    </row>
    <row r="67" spans="1:8" x14ac:dyDescent="0.3">
      <c r="A67" s="58" t="s">
        <v>108</v>
      </c>
      <c r="B67" s="27">
        <v>8.2109588999999996</v>
      </c>
      <c r="C67" s="27">
        <v>0</v>
      </c>
      <c r="D67" s="36"/>
      <c r="E67" s="58" t="s">
        <v>383</v>
      </c>
      <c r="F67" s="27">
        <v>10</v>
      </c>
      <c r="G67" s="27">
        <v>0</v>
      </c>
      <c r="H67" s="36"/>
    </row>
    <row r="68" spans="1:8" x14ac:dyDescent="0.3">
      <c r="A68" s="58" t="s">
        <v>109</v>
      </c>
      <c r="B68" s="27">
        <v>5.9095890400000002</v>
      </c>
      <c r="C68" s="27">
        <v>0</v>
      </c>
      <c r="D68" s="36"/>
      <c r="E68" s="58" t="s">
        <v>384</v>
      </c>
      <c r="F68" s="27">
        <v>7.3013698600000003</v>
      </c>
      <c r="G68" s="27">
        <v>1</v>
      </c>
      <c r="H68" s="36"/>
    </row>
    <row r="69" spans="1:8" x14ac:dyDescent="0.3">
      <c r="A69" s="58" t="s">
        <v>110</v>
      </c>
      <c r="B69" s="27">
        <v>6.6219178100000002</v>
      </c>
      <c r="C69" s="27">
        <v>0</v>
      </c>
      <c r="D69" s="36"/>
      <c r="E69" s="58" t="s">
        <v>385</v>
      </c>
      <c r="F69" s="27">
        <v>1.2849315100000001</v>
      </c>
      <c r="G69" s="27">
        <v>1</v>
      </c>
      <c r="H69" s="36"/>
    </row>
    <row r="70" spans="1:8" x14ac:dyDescent="0.3">
      <c r="A70" s="58" t="s">
        <v>111</v>
      </c>
      <c r="B70" s="27">
        <v>4.1013698600000001</v>
      </c>
      <c r="C70" s="27">
        <v>1</v>
      </c>
      <c r="D70" s="36"/>
      <c r="E70" s="58" t="s">
        <v>386</v>
      </c>
      <c r="F70" s="27">
        <v>9.22465753</v>
      </c>
      <c r="G70" s="27">
        <v>0</v>
      </c>
      <c r="H70" s="36"/>
    </row>
    <row r="71" spans="1:8" x14ac:dyDescent="0.3">
      <c r="A71" s="58" t="s">
        <v>112</v>
      </c>
      <c r="B71" s="27">
        <v>1.4109589</v>
      </c>
      <c r="C71" s="27">
        <v>1</v>
      </c>
      <c r="D71" s="36"/>
      <c r="E71" s="58" t="s">
        <v>387</v>
      </c>
      <c r="F71" s="27">
        <v>10</v>
      </c>
      <c r="G71" s="27">
        <v>0</v>
      </c>
      <c r="H71" s="36"/>
    </row>
    <row r="72" spans="1:8" x14ac:dyDescent="0.3">
      <c r="A72" s="58" t="s">
        <v>113</v>
      </c>
      <c r="B72" s="27">
        <v>5.1561643799999999</v>
      </c>
      <c r="C72" s="27">
        <v>0</v>
      </c>
      <c r="D72" s="36"/>
      <c r="E72" s="58" t="s">
        <v>388</v>
      </c>
      <c r="F72" s="27">
        <v>7.8</v>
      </c>
      <c r="G72" s="27">
        <v>1</v>
      </c>
      <c r="H72" s="36"/>
    </row>
    <row r="73" spans="1:8" x14ac:dyDescent="0.3">
      <c r="A73" s="58" t="s">
        <v>114</v>
      </c>
      <c r="B73" s="27">
        <v>5.54794521</v>
      </c>
      <c r="C73" s="27">
        <v>0</v>
      </c>
      <c r="D73" s="36"/>
      <c r="E73" s="58" t="s">
        <v>389</v>
      </c>
      <c r="F73" s="27">
        <v>1.6356164399999999</v>
      </c>
      <c r="G73" s="27">
        <v>1</v>
      </c>
      <c r="H73" s="36"/>
    </row>
    <row r="74" spans="1:8" x14ac:dyDescent="0.3">
      <c r="A74" s="58" t="s">
        <v>115</v>
      </c>
      <c r="B74" s="27">
        <v>8.0383561599999993</v>
      </c>
      <c r="C74" s="27">
        <v>0</v>
      </c>
      <c r="D74" s="36"/>
      <c r="E74" s="58" t="s">
        <v>390</v>
      </c>
      <c r="F74" s="27">
        <v>10</v>
      </c>
      <c r="G74" s="27">
        <v>0</v>
      </c>
      <c r="H74" s="36"/>
    </row>
    <row r="75" spans="1:8" x14ac:dyDescent="0.3">
      <c r="A75" s="58" t="s">
        <v>116</v>
      </c>
      <c r="B75" s="27">
        <v>5.3835616399999999</v>
      </c>
      <c r="C75" s="27">
        <v>0</v>
      </c>
      <c r="D75" s="36"/>
      <c r="E75" s="58" t="s">
        <v>391</v>
      </c>
      <c r="F75" s="27">
        <v>10</v>
      </c>
      <c r="G75" s="27">
        <v>0</v>
      </c>
      <c r="H75" s="36"/>
    </row>
    <row r="76" spans="1:8" x14ac:dyDescent="0.3">
      <c r="A76" s="58" t="s">
        <v>117</v>
      </c>
      <c r="B76" s="27">
        <v>8.3041095899999995</v>
      </c>
      <c r="C76" s="27">
        <v>0</v>
      </c>
      <c r="D76" s="36"/>
      <c r="E76" s="58" t="s">
        <v>392</v>
      </c>
      <c r="F76" s="27">
        <v>10</v>
      </c>
      <c r="G76" s="27">
        <v>0</v>
      </c>
      <c r="H76" s="36"/>
    </row>
    <row r="77" spans="1:8" x14ac:dyDescent="0.3">
      <c r="A77" s="58" t="s">
        <v>118</v>
      </c>
      <c r="B77" s="27">
        <v>7.6958904099999996</v>
      </c>
      <c r="C77" s="27">
        <v>0</v>
      </c>
      <c r="D77" s="36"/>
      <c r="E77" s="58" t="s">
        <v>393</v>
      </c>
      <c r="F77" s="27">
        <v>8.8821917799999994</v>
      </c>
      <c r="G77" s="27">
        <v>1</v>
      </c>
      <c r="H77" s="36"/>
    </row>
    <row r="78" spans="1:8" x14ac:dyDescent="0.3">
      <c r="A78" s="58" t="s">
        <v>119</v>
      </c>
      <c r="B78" s="27">
        <v>8.7397260299999999</v>
      </c>
      <c r="C78" s="27">
        <v>0</v>
      </c>
      <c r="D78" s="36"/>
      <c r="E78" s="58" t="s">
        <v>394</v>
      </c>
      <c r="F78" s="27">
        <v>2.7232876699999999</v>
      </c>
      <c r="G78" s="27">
        <v>1</v>
      </c>
      <c r="H78" s="36"/>
    </row>
    <row r="79" spans="1:8" x14ac:dyDescent="0.3">
      <c r="A79" s="58" t="s">
        <v>120</v>
      </c>
      <c r="B79" s="27">
        <v>1.02465753</v>
      </c>
      <c r="C79" s="27">
        <v>1</v>
      </c>
      <c r="D79" s="36"/>
      <c r="E79" s="58" t="s">
        <v>395</v>
      </c>
      <c r="F79" s="27">
        <v>1.05479452</v>
      </c>
      <c r="G79" s="27">
        <v>0</v>
      </c>
      <c r="H79" s="36"/>
    </row>
    <row r="80" spans="1:8" x14ac:dyDescent="0.3">
      <c r="A80" s="58" t="s">
        <v>121</v>
      </c>
      <c r="B80" s="27">
        <v>0.83835616000000002</v>
      </c>
      <c r="C80" s="27">
        <v>1</v>
      </c>
      <c r="D80" s="36"/>
      <c r="E80" s="58" t="s">
        <v>396</v>
      </c>
      <c r="F80" s="27">
        <v>10</v>
      </c>
      <c r="G80" s="27">
        <v>0</v>
      </c>
      <c r="H80" s="36"/>
    </row>
    <row r="81" spans="1:8" x14ac:dyDescent="0.3">
      <c r="A81" s="58" t="s">
        <v>122</v>
      </c>
      <c r="B81" s="27">
        <v>7.4931506900000002</v>
      </c>
      <c r="C81" s="27">
        <v>0</v>
      </c>
      <c r="D81" s="36"/>
      <c r="E81" s="58" t="s">
        <v>397</v>
      </c>
      <c r="F81" s="27">
        <v>6.8520548000000003</v>
      </c>
      <c r="G81" s="27">
        <v>1</v>
      </c>
      <c r="H81" s="36"/>
    </row>
    <row r="82" spans="1:8" x14ac:dyDescent="0.3">
      <c r="A82" s="58" t="s">
        <v>123</v>
      </c>
      <c r="B82" s="27">
        <v>2.1506849300000002</v>
      </c>
      <c r="C82" s="27">
        <v>1</v>
      </c>
      <c r="D82" s="36"/>
      <c r="E82" s="58" t="s">
        <v>398</v>
      </c>
      <c r="F82" s="27">
        <v>10</v>
      </c>
      <c r="G82" s="27">
        <v>0</v>
      </c>
      <c r="H82" s="36"/>
    </row>
    <row r="83" spans="1:8" x14ac:dyDescent="0.3">
      <c r="A83" s="58" t="s">
        <v>124</v>
      </c>
      <c r="B83" s="27">
        <v>7.8219178100000004</v>
      </c>
      <c r="C83" s="27">
        <v>0</v>
      </c>
      <c r="D83" s="36"/>
      <c r="E83" s="58" t="s">
        <v>399</v>
      </c>
      <c r="F83" s="27">
        <v>10</v>
      </c>
      <c r="G83" s="27">
        <v>0</v>
      </c>
      <c r="H83" s="36"/>
    </row>
    <row r="84" spans="1:8" x14ac:dyDescent="0.3">
      <c r="A84" s="58" t="s">
        <v>125</v>
      </c>
      <c r="B84" s="27">
        <v>6.4575342500000001</v>
      </c>
      <c r="C84" s="27">
        <v>1</v>
      </c>
      <c r="D84" s="36"/>
      <c r="E84" s="58" t="s">
        <v>400</v>
      </c>
      <c r="F84" s="27">
        <v>10</v>
      </c>
      <c r="G84" s="27">
        <v>0</v>
      </c>
      <c r="H84" s="36"/>
    </row>
    <row r="85" spans="1:8" x14ac:dyDescent="0.3">
      <c r="A85" s="58" t="s">
        <v>126</v>
      </c>
      <c r="B85" s="27">
        <v>7.9205479499999996</v>
      </c>
      <c r="C85" s="27">
        <v>0</v>
      </c>
      <c r="D85" s="36"/>
      <c r="E85" s="58" t="s">
        <v>401</v>
      </c>
      <c r="F85" s="27">
        <v>5.48493151</v>
      </c>
      <c r="G85" s="27">
        <v>1</v>
      </c>
      <c r="H85" s="36"/>
    </row>
    <row r="86" spans="1:8" x14ac:dyDescent="0.3">
      <c r="A86" s="58" t="s">
        <v>127</v>
      </c>
      <c r="B86" s="27">
        <v>5.5260274000000003</v>
      </c>
      <c r="C86" s="27">
        <v>0</v>
      </c>
      <c r="D86" s="36"/>
      <c r="E86" s="58" t="s">
        <v>402</v>
      </c>
      <c r="F86" s="27">
        <v>5.2547945199999999</v>
      </c>
      <c r="G86" s="27">
        <v>0</v>
      </c>
      <c r="H86" s="36"/>
    </row>
    <row r="87" spans="1:8" x14ac:dyDescent="0.3">
      <c r="A87" s="58" t="s">
        <v>128</v>
      </c>
      <c r="B87" s="27">
        <v>8.3397260299999996</v>
      </c>
      <c r="C87" s="27">
        <v>0</v>
      </c>
      <c r="D87" s="36"/>
      <c r="E87" s="58" t="s">
        <v>403</v>
      </c>
      <c r="F87" s="27">
        <v>6.9780821900000003</v>
      </c>
      <c r="G87" s="27">
        <v>1</v>
      </c>
      <c r="H87" s="36"/>
    </row>
    <row r="88" spans="1:8" x14ac:dyDescent="0.3">
      <c r="A88" s="58" t="s">
        <v>129</v>
      </c>
      <c r="B88" s="27">
        <v>2.2383561599999999</v>
      </c>
      <c r="C88" s="27">
        <v>1</v>
      </c>
      <c r="D88" s="36"/>
      <c r="E88" s="58" t="s">
        <v>404</v>
      </c>
      <c r="F88" s="27">
        <v>10</v>
      </c>
      <c r="G88" s="27">
        <v>0</v>
      </c>
      <c r="H88" s="36"/>
    </row>
    <row r="89" spans="1:8" x14ac:dyDescent="0.3">
      <c r="A89" s="58" t="s">
        <v>130</v>
      </c>
      <c r="B89" s="27">
        <v>6.0465753400000004</v>
      </c>
      <c r="C89" s="27">
        <v>0</v>
      </c>
      <c r="D89" s="36"/>
      <c r="E89" s="58" t="s">
        <v>405</v>
      </c>
      <c r="F89" s="27">
        <v>0.87123287999999999</v>
      </c>
      <c r="G89" s="27">
        <v>1</v>
      </c>
      <c r="H89" s="36"/>
    </row>
    <row r="90" spans="1:8" x14ac:dyDescent="0.3">
      <c r="A90" s="58" t="s">
        <v>131</v>
      </c>
      <c r="B90" s="27">
        <v>1.6438356199999999</v>
      </c>
      <c r="C90" s="27">
        <v>1</v>
      </c>
      <c r="D90" s="36"/>
      <c r="E90" s="58" t="s">
        <v>406</v>
      </c>
      <c r="F90" s="27">
        <v>10</v>
      </c>
      <c r="G90" s="27">
        <v>0</v>
      </c>
      <c r="H90" s="36"/>
    </row>
    <row r="91" spans="1:8" x14ac:dyDescent="0.3">
      <c r="A91" s="58" t="s">
        <v>132</v>
      </c>
      <c r="B91" s="27">
        <v>5.4054794499999996</v>
      </c>
      <c r="C91" s="27">
        <v>0</v>
      </c>
      <c r="D91" s="36"/>
      <c r="E91" s="58" t="s">
        <v>407</v>
      </c>
      <c r="F91" s="27">
        <v>10</v>
      </c>
      <c r="G91" s="27">
        <v>0</v>
      </c>
      <c r="H91" s="36"/>
    </row>
    <row r="92" spans="1:8" x14ac:dyDescent="0.3">
      <c r="A92" s="58" t="s">
        <v>133</v>
      </c>
      <c r="B92" s="27">
        <v>6.8876712299999996</v>
      </c>
      <c r="C92" s="27">
        <v>0</v>
      </c>
      <c r="D92" s="36"/>
      <c r="E92" s="58" t="s">
        <v>408</v>
      </c>
      <c r="F92" s="27">
        <v>1.16986301</v>
      </c>
      <c r="G92" s="27">
        <v>0</v>
      </c>
      <c r="H92" s="36"/>
    </row>
    <row r="93" spans="1:8" x14ac:dyDescent="0.3">
      <c r="A93" s="58" t="s">
        <v>134</v>
      </c>
      <c r="B93" s="27">
        <v>7.6328767099999997</v>
      </c>
      <c r="C93" s="27">
        <v>0</v>
      </c>
      <c r="D93" s="36"/>
      <c r="E93" s="58" t="s">
        <v>409</v>
      </c>
      <c r="F93" s="27">
        <v>10</v>
      </c>
      <c r="G93" s="27">
        <v>0</v>
      </c>
      <c r="H93" s="36"/>
    </row>
    <row r="94" spans="1:8" x14ac:dyDescent="0.3">
      <c r="A94" s="58" t="s">
        <v>135</v>
      </c>
      <c r="B94" s="27">
        <v>5.9260273999999997</v>
      </c>
      <c r="C94" s="27">
        <v>0</v>
      </c>
      <c r="D94" s="36"/>
      <c r="E94" s="58" t="s">
        <v>410</v>
      </c>
      <c r="F94" s="27">
        <v>10</v>
      </c>
      <c r="G94" s="27">
        <v>0</v>
      </c>
      <c r="H94" s="36"/>
    </row>
    <row r="95" spans="1:8" x14ac:dyDescent="0.3">
      <c r="A95" s="58" t="s">
        <v>136</v>
      </c>
      <c r="B95" s="27">
        <v>7.5726027399999998</v>
      </c>
      <c r="C95" s="27">
        <v>0</v>
      </c>
      <c r="D95" s="36"/>
      <c r="E95" s="58" t="s">
        <v>411</v>
      </c>
      <c r="F95" s="27">
        <v>10</v>
      </c>
      <c r="G95" s="27">
        <v>0</v>
      </c>
      <c r="H95" s="36"/>
    </row>
    <row r="96" spans="1:8" x14ac:dyDescent="0.3">
      <c r="A96" s="58" t="s">
        <v>137</v>
      </c>
      <c r="B96" s="27">
        <v>5.9452054800000003</v>
      </c>
      <c r="C96" s="27">
        <v>0</v>
      </c>
      <c r="D96" s="36"/>
      <c r="E96" s="58" t="s">
        <v>412</v>
      </c>
      <c r="F96" s="27">
        <v>10</v>
      </c>
      <c r="G96" s="27">
        <v>0</v>
      </c>
      <c r="H96" s="36"/>
    </row>
    <row r="97" spans="1:8" x14ac:dyDescent="0.3">
      <c r="A97" s="58" t="s">
        <v>138</v>
      </c>
      <c r="B97" s="27">
        <v>8.6328767099999997</v>
      </c>
      <c r="C97" s="27">
        <v>0</v>
      </c>
      <c r="D97" s="36"/>
      <c r="E97" s="58" t="s">
        <v>413</v>
      </c>
      <c r="F97" s="27">
        <v>0.80821918000000004</v>
      </c>
      <c r="G97" s="27">
        <v>1</v>
      </c>
      <c r="H97" s="36"/>
    </row>
    <row r="98" spans="1:8" x14ac:dyDescent="0.3">
      <c r="A98" s="58" t="s">
        <v>139</v>
      </c>
      <c r="B98" s="27">
        <v>7.2876712299999999</v>
      </c>
      <c r="C98" s="27">
        <v>0</v>
      </c>
      <c r="D98" s="36"/>
      <c r="E98" s="58" t="s">
        <v>414</v>
      </c>
      <c r="F98" s="27">
        <v>2.6328767100000001</v>
      </c>
      <c r="G98" s="27">
        <v>1</v>
      </c>
      <c r="H98" s="36"/>
    </row>
    <row r="99" spans="1:8" x14ac:dyDescent="0.3">
      <c r="A99" s="58" t="s">
        <v>140</v>
      </c>
      <c r="B99" s="27">
        <v>5.2191780799999998</v>
      </c>
      <c r="C99" s="27">
        <v>0</v>
      </c>
      <c r="D99" s="36"/>
      <c r="E99" s="58" t="s">
        <v>415</v>
      </c>
      <c r="F99" s="27">
        <v>2.6986301400000001</v>
      </c>
      <c r="G99" s="27">
        <v>1</v>
      </c>
      <c r="H99" s="36"/>
    </row>
    <row r="100" spans="1:8" x14ac:dyDescent="0.3">
      <c r="A100" s="58" t="s">
        <v>141</v>
      </c>
      <c r="B100" s="27">
        <v>7.5342465799999996</v>
      </c>
      <c r="C100" s="27">
        <v>0</v>
      </c>
      <c r="D100" s="36"/>
      <c r="E100" s="58" t="s">
        <v>416</v>
      </c>
      <c r="F100" s="27">
        <v>5.48219178</v>
      </c>
      <c r="G100" s="27">
        <v>0</v>
      </c>
      <c r="H100" s="36"/>
    </row>
    <row r="101" spans="1:8" x14ac:dyDescent="0.3">
      <c r="A101" s="58" t="s">
        <v>142</v>
      </c>
      <c r="B101" s="27">
        <v>3.4328767099999999</v>
      </c>
      <c r="C101" s="27">
        <v>1</v>
      </c>
      <c r="D101" s="36"/>
      <c r="E101" s="58" t="s">
        <v>417</v>
      </c>
      <c r="F101" s="27">
        <v>8.1013698600000001</v>
      </c>
      <c r="G101" s="27">
        <v>1</v>
      </c>
      <c r="H101" s="36"/>
    </row>
    <row r="102" spans="1:8" x14ac:dyDescent="0.3">
      <c r="A102" s="58" t="s">
        <v>143</v>
      </c>
      <c r="B102" s="27">
        <v>6.1589041099999999</v>
      </c>
      <c r="C102" s="27">
        <v>0</v>
      </c>
      <c r="D102" s="36"/>
      <c r="E102" s="58" t="s">
        <v>418</v>
      </c>
      <c r="F102" s="27">
        <v>5.3095890399999996</v>
      </c>
      <c r="G102" s="27">
        <v>0</v>
      </c>
      <c r="H102" s="36"/>
    </row>
    <row r="103" spans="1:8" x14ac:dyDescent="0.3">
      <c r="A103" s="58" t="s">
        <v>144</v>
      </c>
      <c r="B103" s="27">
        <v>2.7287671200000001</v>
      </c>
      <c r="C103" s="27">
        <v>1</v>
      </c>
      <c r="D103" s="36"/>
      <c r="E103" s="58" t="s">
        <v>419</v>
      </c>
      <c r="F103" s="27">
        <v>4.8164383600000003</v>
      </c>
      <c r="G103" s="27">
        <v>0</v>
      </c>
      <c r="H103" s="36"/>
    </row>
    <row r="104" spans="1:8" x14ac:dyDescent="0.3">
      <c r="A104" s="58" t="s">
        <v>145</v>
      </c>
      <c r="B104" s="27">
        <v>5.2684931500000003</v>
      </c>
      <c r="C104" s="27">
        <v>0</v>
      </c>
      <c r="D104" s="36"/>
      <c r="E104" s="58" t="s">
        <v>420</v>
      </c>
      <c r="F104" s="27">
        <v>10</v>
      </c>
      <c r="G104" s="27">
        <v>0</v>
      </c>
      <c r="H104" s="36"/>
    </row>
    <row r="105" spans="1:8" x14ac:dyDescent="0.3">
      <c r="A105" s="58" t="s">
        <v>146</v>
      </c>
      <c r="B105" s="27">
        <v>7.4876712300000001</v>
      </c>
      <c r="C105" s="27">
        <v>1</v>
      </c>
      <c r="D105" s="36"/>
      <c r="E105" s="58" t="s">
        <v>421</v>
      </c>
      <c r="F105" s="27"/>
      <c r="G105" s="27"/>
      <c r="H105" s="36"/>
    </row>
    <row r="106" spans="1:8" x14ac:dyDescent="0.3">
      <c r="A106" s="58" t="s">
        <v>147</v>
      </c>
      <c r="B106" s="27">
        <v>8.3452054800000006</v>
      </c>
      <c r="C106" s="27">
        <v>0</v>
      </c>
      <c r="D106" s="36"/>
      <c r="E106" s="58" t="s">
        <v>422</v>
      </c>
      <c r="F106" s="27">
        <v>10</v>
      </c>
      <c r="G106" s="27">
        <v>0</v>
      </c>
      <c r="H106" s="36"/>
    </row>
    <row r="107" spans="1:8" x14ac:dyDescent="0.3">
      <c r="A107" s="58" t="s">
        <v>148</v>
      </c>
      <c r="B107" s="27">
        <v>6.0383561600000002</v>
      </c>
      <c r="C107" s="27">
        <v>0</v>
      </c>
      <c r="D107" s="36"/>
      <c r="E107" s="58" t="s">
        <v>423</v>
      </c>
      <c r="F107" s="27">
        <v>10</v>
      </c>
      <c r="G107" s="27">
        <v>0</v>
      </c>
      <c r="H107" s="36"/>
    </row>
    <row r="108" spans="1:8" x14ac:dyDescent="0.3">
      <c r="A108" s="58" t="s">
        <v>149</v>
      </c>
      <c r="B108" s="27">
        <v>5.7534246600000003</v>
      </c>
      <c r="C108" s="27">
        <v>0</v>
      </c>
      <c r="D108" s="36"/>
      <c r="E108" s="58" t="s">
        <v>424</v>
      </c>
      <c r="F108" s="27">
        <v>10</v>
      </c>
      <c r="G108" s="27">
        <v>0</v>
      </c>
      <c r="H108" s="36"/>
    </row>
    <row r="109" spans="1:8" x14ac:dyDescent="0.3">
      <c r="A109" s="58" t="s">
        <v>150</v>
      </c>
      <c r="B109" s="27">
        <v>6.2465753399999997</v>
      </c>
      <c r="C109" s="27">
        <v>0</v>
      </c>
      <c r="D109" s="36"/>
      <c r="E109" s="58" t="s">
        <v>425</v>
      </c>
      <c r="F109" s="27">
        <v>2.1835616400000002</v>
      </c>
      <c r="G109" s="27">
        <v>1</v>
      </c>
      <c r="H109" s="36"/>
    </row>
    <row r="110" spans="1:8" x14ac:dyDescent="0.3">
      <c r="A110" s="58" t="s">
        <v>151</v>
      </c>
      <c r="B110" s="27">
        <v>5.6383561599999998</v>
      </c>
      <c r="C110" s="27">
        <v>0</v>
      </c>
      <c r="D110" s="36"/>
      <c r="E110" s="58" t="s">
        <v>426</v>
      </c>
      <c r="F110" s="27">
        <v>10</v>
      </c>
      <c r="G110" s="27">
        <v>0</v>
      </c>
      <c r="H110" s="36"/>
    </row>
    <row r="111" spans="1:8" x14ac:dyDescent="0.3">
      <c r="A111" s="58" t="s">
        <v>152</v>
      </c>
      <c r="B111" s="27">
        <v>5.6520548000000002</v>
      </c>
      <c r="C111" s="27">
        <v>0</v>
      </c>
      <c r="D111" s="36"/>
      <c r="E111" s="58" t="s">
        <v>427</v>
      </c>
      <c r="F111" s="27">
        <v>10</v>
      </c>
      <c r="G111" s="27">
        <v>0</v>
      </c>
      <c r="H111" s="36"/>
    </row>
    <row r="112" spans="1:8" x14ac:dyDescent="0.3">
      <c r="A112" s="58" t="s">
        <v>153</v>
      </c>
      <c r="B112" s="27">
        <v>6.6383561599999998</v>
      </c>
      <c r="C112" s="27">
        <v>0</v>
      </c>
      <c r="D112" s="36"/>
      <c r="E112" s="58" t="s">
        <v>428</v>
      </c>
      <c r="F112" s="27">
        <v>2.9342465799999999</v>
      </c>
      <c r="G112" s="27">
        <v>1</v>
      </c>
      <c r="H112" s="36"/>
    </row>
    <row r="113" spans="1:8" x14ac:dyDescent="0.3">
      <c r="A113" s="58" t="s">
        <v>154</v>
      </c>
      <c r="B113" s="27">
        <v>6.0191780799999997</v>
      </c>
      <c r="C113" s="27">
        <v>0</v>
      </c>
      <c r="D113" s="36"/>
      <c r="E113" s="58" t="s">
        <v>429</v>
      </c>
      <c r="F113" s="27">
        <v>5.1397260300000003</v>
      </c>
      <c r="G113" s="27">
        <v>0</v>
      </c>
      <c r="H113" s="36"/>
    </row>
    <row r="114" spans="1:8" x14ac:dyDescent="0.3">
      <c r="A114" s="58" t="s">
        <v>155</v>
      </c>
      <c r="B114" s="27">
        <v>8.4958904099999994</v>
      </c>
      <c r="C114" s="27">
        <v>0</v>
      </c>
      <c r="D114" s="36"/>
      <c r="E114" s="58" t="s">
        <v>430</v>
      </c>
      <c r="F114" s="27">
        <v>10</v>
      </c>
      <c r="G114" s="27">
        <v>0</v>
      </c>
      <c r="H114" s="36"/>
    </row>
    <row r="115" spans="1:8" x14ac:dyDescent="0.3">
      <c r="A115" s="58" t="s">
        <v>156</v>
      </c>
      <c r="B115" s="27">
        <v>5.9397260300000001</v>
      </c>
      <c r="C115" s="27">
        <v>1</v>
      </c>
      <c r="D115" s="36"/>
      <c r="E115" s="58" t="s">
        <v>431</v>
      </c>
      <c r="F115" s="27">
        <v>10</v>
      </c>
      <c r="G115" s="27">
        <v>0</v>
      </c>
      <c r="H115" s="36"/>
    </row>
    <row r="116" spans="1:8" x14ac:dyDescent="0.3">
      <c r="A116" s="58" t="s">
        <v>157</v>
      </c>
      <c r="B116" s="27">
        <v>5.9452054800000003</v>
      </c>
      <c r="C116" s="27">
        <v>0</v>
      </c>
      <c r="D116" s="36"/>
      <c r="E116" s="58" t="s">
        <v>432</v>
      </c>
      <c r="F116" s="27">
        <v>2.5726027400000002</v>
      </c>
      <c r="G116" s="27">
        <v>1</v>
      </c>
      <c r="H116" s="36"/>
    </row>
    <row r="117" spans="1:8" x14ac:dyDescent="0.3">
      <c r="A117" s="58" t="s">
        <v>158</v>
      </c>
      <c r="B117" s="27">
        <v>7.5041095899999997</v>
      </c>
      <c r="C117" s="27">
        <v>0</v>
      </c>
      <c r="D117" s="36"/>
      <c r="E117" s="58" t="s">
        <v>433</v>
      </c>
      <c r="F117" s="27">
        <v>5.6</v>
      </c>
      <c r="G117" s="27">
        <v>1</v>
      </c>
      <c r="H117" s="36"/>
    </row>
    <row r="118" spans="1:8" x14ac:dyDescent="0.3">
      <c r="A118" s="58" t="s">
        <v>159</v>
      </c>
      <c r="B118" s="27">
        <v>6.6684931499999998</v>
      </c>
      <c r="C118" s="27">
        <v>0</v>
      </c>
      <c r="D118" s="36"/>
      <c r="E118" s="58" t="s">
        <v>434</v>
      </c>
      <c r="F118" s="27">
        <v>10</v>
      </c>
      <c r="G118" s="27">
        <v>0</v>
      </c>
      <c r="H118" s="36"/>
    </row>
    <row r="119" spans="1:8" x14ac:dyDescent="0.3">
      <c r="A119" s="58" t="s">
        <v>160</v>
      </c>
      <c r="B119" s="27">
        <v>6.6602739700000004</v>
      </c>
      <c r="C119" s="27">
        <v>0</v>
      </c>
      <c r="D119" s="36"/>
      <c r="E119" s="58" t="s">
        <v>435</v>
      </c>
      <c r="F119" s="27">
        <v>4.2191780799999998</v>
      </c>
      <c r="G119" s="27">
        <v>0</v>
      </c>
      <c r="H119" s="36"/>
    </row>
    <row r="120" spans="1:8" x14ac:dyDescent="0.3">
      <c r="A120" s="58" t="s">
        <v>161</v>
      </c>
      <c r="B120" s="27">
        <v>8.3068493199999995</v>
      </c>
      <c r="C120" s="27">
        <v>0</v>
      </c>
      <c r="D120" s="36"/>
      <c r="E120" s="58" t="s">
        <v>436</v>
      </c>
      <c r="F120" s="27">
        <v>3.2082191799999999</v>
      </c>
      <c r="G120" s="27">
        <v>0</v>
      </c>
      <c r="H120" s="36"/>
    </row>
    <row r="121" spans="1:8" x14ac:dyDescent="0.3">
      <c r="A121" s="58" t="s">
        <v>162</v>
      </c>
      <c r="B121" s="27">
        <v>3.5506849300000001</v>
      </c>
      <c r="C121" s="27">
        <v>1</v>
      </c>
      <c r="D121" s="36"/>
      <c r="E121" s="58" t="s">
        <v>437</v>
      </c>
      <c r="F121" s="27">
        <v>10</v>
      </c>
      <c r="G121" s="27">
        <v>0</v>
      </c>
      <c r="H121" s="36"/>
    </row>
    <row r="122" spans="1:8" x14ac:dyDescent="0.3">
      <c r="A122" s="58" t="s">
        <v>163</v>
      </c>
      <c r="B122" s="27">
        <v>5.6054794499999998</v>
      </c>
      <c r="C122" s="27">
        <v>0</v>
      </c>
      <c r="D122" s="36"/>
      <c r="E122" s="58" t="s">
        <v>438</v>
      </c>
      <c r="F122" s="27">
        <v>3.2739726</v>
      </c>
      <c r="G122" s="27">
        <v>1</v>
      </c>
      <c r="H122" s="36"/>
    </row>
    <row r="123" spans="1:8" x14ac:dyDescent="0.3">
      <c r="A123" s="58" t="s">
        <v>164</v>
      </c>
      <c r="B123" s="27">
        <v>7.6164383600000001</v>
      </c>
      <c r="C123" s="27">
        <v>0</v>
      </c>
      <c r="D123" s="36"/>
      <c r="E123" s="58" t="s">
        <v>439</v>
      </c>
      <c r="F123" s="27">
        <v>0.97534246999999996</v>
      </c>
      <c r="G123" s="27">
        <v>1</v>
      </c>
      <c r="H123" s="36"/>
    </row>
    <row r="124" spans="1:8" x14ac:dyDescent="0.3">
      <c r="A124" s="58" t="s">
        <v>165</v>
      </c>
      <c r="B124" s="27">
        <v>5.0246575299999998</v>
      </c>
      <c r="C124" s="27">
        <v>0</v>
      </c>
      <c r="D124" s="36"/>
      <c r="E124" s="58" t="s">
        <v>440</v>
      </c>
      <c r="F124" s="27">
        <v>9.0301369900000008</v>
      </c>
      <c r="G124" s="27">
        <v>0</v>
      </c>
      <c r="H124" s="36"/>
    </row>
    <row r="125" spans="1:8" x14ac:dyDescent="0.3">
      <c r="A125" s="58" t="s">
        <v>166</v>
      </c>
      <c r="B125" s="27">
        <v>2.2465753400000001</v>
      </c>
      <c r="C125" s="27">
        <v>1</v>
      </c>
      <c r="D125" s="36"/>
      <c r="E125" s="58" t="s">
        <v>441</v>
      </c>
      <c r="F125" s="27">
        <v>10</v>
      </c>
      <c r="G125" s="27">
        <v>0</v>
      </c>
      <c r="H125" s="36"/>
    </row>
    <row r="126" spans="1:8" x14ac:dyDescent="0.3">
      <c r="A126" s="58" t="s">
        <v>167</v>
      </c>
      <c r="B126" s="27">
        <v>7.6657534299999996</v>
      </c>
      <c r="C126" s="27">
        <v>0</v>
      </c>
      <c r="D126" s="36"/>
      <c r="E126" s="58" t="s">
        <v>442</v>
      </c>
      <c r="F126" s="27">
        <v>2.2520547999999998</v>
      </c>
      <c r="G126" s="27">
        <v>1</v>
      </c>
      <c r="H126" s="36"/>
    </row>
    <row r="127" spans="1:8" x14ac:dyDescent="0.3">
      <c r="A127" s="58" t="s">
        <v>168</v>
      </c>
      <c r="B127" s="27">
        <v>4.7917808199999996</v>
      </c>
      <c r="C127" s="27">
        <v>1</v>
      </c>
      <c r="D127" s="36"/>
      <c r="E127" s="58" t="s">
        <v>443</v>
      </c>
      <c r="F127" s="27">
        <v>10</v>
      </c>
      <c r="G127" s="27">
        <v>0</v>
      </c>
      <c r="H127" s="36"/>
    </row>
    <row r="128" spans="1:8" x14ac:dyDescent="0.3">
      <c r="A128" s="58" t="s">
        <v>169</v>
      </c>
      <c r="B128" s="27">
        <v>5.1452054800000004</v>
      </c>
      <c r="C128" s="27">
        <v>0</v>
      </c>
      <c r="D128" s="36"/>
      <c r="E128" s="58" t="s">
        <v>444</v>
      </c>
      <c r="F128" s="27">
        <v>10</v>
      </c>
      <c r="G128" s="27">
        <v>0</v>
      </c>
      <c r="H128" s="36"/>
    </row>
    <row r="129" spans="1:8" x14ac:dyDescent="0.3">
      <c r="A129" s="58" t="s">
        <v>170</v>
      </c>
      <c r="B129" s="27">
        <v>8.5150684900000009</v>
      </c>
      <c r="C129" s="27">
        <v>0</v>
      </c>
      <c r="D129" s="36"/>
      <c r="E129" s="58" t="s">
        <v>445</v>
      </c>
      <c r="F129" s="27">
        <v>4.0109589000000003</v>
      </c>
      <c r="G129" s="27">
        <v>0</v>
      </c>
      <c r="H129" s="36"/>
    </row>
    <row r="130" spans="1:8" x14ac:dyDescent="0.3">
      <c r="A130" s="58" t="s">
        <v>171</v>
      </c>
      <c r="B130" s="27">
        <v>8.1452054799999996</v>
      </c>
      <c r="C130" s="27">
        <v>0</v>
      </c>
      <c r="D130" s="36"/>
      <c r="E130" s="58" t="s">
        <v>446</v>
      </c>
      <c r="F130" s="27">
        <v>8.8794520600000002</v>
      </c>
      <c r="G130" s="27">
        <v>0</v>
      </c>
      <c r="H130" s="36"/>
    </row>
    <row r="131" spans="1:8" x14ac:dyDescent="0.3">
      <c r="A131" s="58" t="s">
        <v>172</v>
      </c>
      <c r="B131" s="27">
        <v>5.8273972599999997</v>
      </c>
      <c r="C131" s="27">
        <v>0</v>
      </c>
      <c r="D131" s="36"/>
      <c r="E131" s="58" t="s">
        <v>447</v>
      </c>
      <c r="F131" s="27">
        <v>2.5424657499999999</v>
      </c>
      <c r="G131" s="27">
        <v>1</v>
      </c>
      <c r="H131" s="36"/>
    </row>
    <row r="132" spans="1:8" x14ac:dyDescent="0.3">
      <c r="A132" s="58" t="s">
        <v>173</v>
      </c>
      <c r="B132" s="27">
        <v>6.48219178</v>
      </c>
      <c r="C132" s="27">
        <v>0</v>
      </c>
      <c r="D132" s="36"/>
      <c r="E132" s="58" t="s">
        <v>448</v>
      </c>
      <c r="F132" s="27">
        <v>10</v>
      </c>
      <c r="G132" s="27">
        <v>0</v>
      </c>
      <c r="H132" s="36"/>
    </row>
    <row r="133" spans="1:8" x14ac:dyDescent="0.3">
      <c r="A133" s="58" t="s">
        <v>174</v>
      </c>
      <c r="B133" s="27">
        <v>6.6219178100000002</v>
      </c>
      <c r="C133" s="27">
        <v>0</v>
      </c>
      <c r="D133" s="36"/>
      <c r="E133" s="58" t="s">
        <v>449</v>
      </c>
      <c r="F133" s="27">
        <v>10</v>
      </c>
      <c r="G133" s="27">
        <v>0</v>
      </c>
      <c r="H133" s="36"/>
    </row>
    <row r="134" spans="1:8" x14ac:dyDescent="0.3">
      <c r="A134" s="58" t="s">
        <v>175</v>
      </c>
      <c r="B134" s="27">
        <v>0.16164384000000001</v>
      </c>
      <c r="C134" s="27">
        <v>0</v>
      </c>
      <c r="D134" s="36"/>
      <c r="E134" s="58" t="s">
        <v>450</v>
      </c>
      <c r="F134" s="27">
        <v>10</v>
      </c>
      <c r="G134" s="27">
        <v>0</v>
      </c>
      <c r="H134" s="36"/>
    </row>
    <row r="135" spans="1:8" x14ac:dyDescent="0.3">
      <c r="A135" s="58" t="s">
        <v>176</v>
      </c>
      <c r="B135" s="27">
        <v>5.3369863000000004</v>
      </c>
      <c r="C135" s="27">
        <v>0</v>
      </c>
      <c r="D135" s="36"/>
      <c r="E135" s="58" t="s">
        <v>451</v>
      </c>
      <c r="F135" s="27">
        <v>2.08219178</v>
      </c>
      <c r="G135" s="27">
        <v>0</v>
      </c>
      <c r="H135" s="36"/>
    </row>
    <row r="136" spans="1:8" x14ac:dyDescent="0.3">
      <c r="A136" s="58" t="s">
        <v>177</v>
      </c>
      <c r="B136" s="27">
        <v>0.75616437999999997</v>
      </c>
      <c r="C136" s="27">
        <v>1</v>
      </c>
      <c r="D136" s="36"/>
      <c r="E136" s="58" t="s">
        <v>452</v>
      </c>
      <c r="F136" s="27">
        <v>10</v>
      </c>
      <c r="G136" s="27">
        <v>0</v>
      </c>
      <c r="H136" s="36"/>
    </row>
    <row r="137" spans="1:8" x14ac:dyDescent="0.3">
      <c r="A137" s="58" t="s">
        <v>178</v>
      </c>
      <c r="B137" s="27">
        <v>2.9808219199999999</v>
      </c>
      <c r="C137" s="27">
        <v>1</v>
      </c>
      <c r="D137" s="36"/>
      <c r="E137" s="58" t="s">
        <v>453</v>
      </c>
      <c r="F137" s="27">
        <v>5.1260273999999999</v>
      </c>
      <c r="G137" s="27">
        <v>0</v>
      </c>
      <c r="H137" s="36"/>
    </row>
    <row r="138" spans="1:8" x14ac:dyDescent="0.3">
      <c r="A138" s="58" t="s">
        <v>179</v>
      </c>
      <c r="B138" s="27">
        <v>5.5041095899999997</v>
      </c>
      <c r="C138" s="27">
        <v>0</v>
      </c>
      <c r="D138" s="36"/>
      <c r="E138" s="58" t="s">
        <v>454</v>
      </c>
      <c r="F138" s="27">
        <v>1.63013699</v>
      </c>
      <c r="G138" s="27">
        <v>1</v>
      </c>
      <c r="H138" s="36"/>
    </row>
    <row r="139" spans="1:8" x14ac:dyDescent="0.3">
      <c r="A139" s="58" t="s">
        <v>180</v>
      </c>
      <c r="B139" s="27">
        <v>2.7260274</v>
      </c>
      <c r="C139" s="27">
        <v>1</v>
      </c>
      <c r="D139" s="36"/>
      <c r="E139" s="58" t="s">
        <v>455</v>
      </c>
      <c r="F139" s="27">
        <v>6.5945205500000004</v>
      </c>
      <c r="G139" s="27">
        <v>0</v>
      </c>
      <c r="H139" s="36"/>
    </row>
    <row r="140" spans="1:8" x14ac:dyDescent="0.3">
      <c r="A140" s="58" t="s">
        <v>181</v>
      </c>
      <c r="B140" s="27">
        <v>6.6164383600000001</v>
      </c>
      <c r="C140" s="27"/>
      <c r="D140" s="36">
        <v>0</v>
      </c>
      <c r="E140" s="58" t="s">
        <v>456</v>
      </c>
      <c r="F140" s="27">
        <v>10</v>
      </c>
      <c r="G140" s="27">
        <v>0</v>
      </c>
      <c r="H140" s="36"/>
    </row>
    <row r="141" spans="1:8" x14ac:dyDescent="0.3">
      <c r="A141" s="58" t="s">
        <v>182</v>
      </c>
      <c r="B141" s="27">
        <v>7.2054794500000003</v>
      </c>
      <c r="C141" s="27"/>
      <c r="D141" s="36">
        <v>0</v>
      </c>
      <c r="E141" s="58" t="s">
        <v>457</v>
      </c>
      <c r="F141" s="27">
        <v>2.6246575299999999</v>
      </c>
      <c r="G141" s="27">
        <v>1</v>
      </c>
      <c r="H141" s="36"/>
    </row>
    <row r="142" spans="1:8" x14ac:dyDescent="0.3">
      <c r="A142" s="58" t="s">
        <v>183</v>
      </c>
      <c r="B142" s="27">
        <v>4.4575342500000001</v>
      </c>
      <c r="C142" s="27"/>
      <c r="D142" s="36">
        <v>1</v>
      </c>
      <c r="E142" s="58" t="s">
        <v>458</v>
      </c>
      <c r="F142" s="27">
        <v>3.1260273999999999</v>
      </c>
      <c r="G142" s="27">
        <v>1</v>
      </c>
      <c r="H142" s="36"/>
    </row>
    <row r="143" spans="1:8" x14ac:dyDescent="0.3">
      <c r="A143" s="58" t="s">
        <v>184</v>
      </c>
      <c r="B143" s="27">
        <v>5.5616438400000003</v>
      </c>
      <c r="C143" s="27"/>
      <c r="D143" s="36">
        <v>0</v>
      </c>
      <c r="E143" s="58" t="s">
        <v>459</v>
      </c>
      <c r="F143" s="27">
        <v>10</v>
      </c>
      <c r="G143" s="27">
        <v>0</v>
      </c>
      <c r="H143" s="36"/>
    </row>
    <row r="144" spans="1:8" x14ac:dyDescent="0.3">
      <c r="A144" s="58" t="s">
        <v>185</v>
      </c>
      <c r="B144" s="27">
        <v>7.4383561599999997</v>
      </c>
      <c r="C144" s="27"/>
      <c r="D144" s="36">
        <v>0</v>
      </c>
      <c r="E144" s="58" t="s">
        <v>460</v>
      </c>
      <c r="F144" s="27">
        <v>5.3808219199999998</v>
      </c>
      <c r="G144" s="27">
        <v>1</v>
      </c>
      <c r="H144" s="36"/>
    </row>
    <row r="145" spans="1:8" x14ac:dyDescent="0.3">
      <c r="A145" s="58" t="s">
        <v>186</v>
      </c>
      <c r="B145" s="27">
        <v>5.2328767100000002</v>
      </c>
      <c r="C145" s="27"/>
      <c r="D145" s="36">
        <v>1</v>
      </c>
      <c r="E145" s="58" t="s">
        <v>461</v>
      </c>
      <c r="F145" s="27">
        <v>1.2164383599999999</v>
      </c>
      <c r="G145" s="27">
        <v>1</v>
      </c>
      <c r="H145" s="36"/>
    </row>
    <row r="146" spans="1:8" x14ac:dyDescent="0.3">
      <c r="A146" s="58" t="s">
        <v>187</v>
      </c>
      <c r="B146" s="27">
        <v>8.5945205500000004</v>
      </c>
      <c r="C146" s="27"/>
      <c r="D146" s="36">
        <v>0</v>
      </c>
      <c r="E146" s="58" t="s">
        <v>462</v>
      </c>
      <c r="F146" s="27">
        <v>2.3479452099999998</v>
      </c>
      <c r="G146" s="27">
        <v>1</v>
      </c>
      <c r="H146" s="36"/>
    </row>
    <row r="147" spans="1:8" x14ac:dyDescent="0.3">
      <c r="A147" s="58" t="s">
        <v>188</v>
      </c>
      <c r="B147" s="27">
        <v>7.7506849300000003</v>
      </c>
      <c r="C147" s="27"/>
      <c r="D147" s="36">
        <v>0</v>
      </c>
      <c r="E147" s="58" t="s">
        <v>463</v>
      </c>
      <c r="F147" s="27">
        <v>2.3424657500000001</v>
      </c>
      <c r="G147" s="27">
        <v>1</v>
      </c>
      <c r="H147" s="36"/>
    </row>
    <row r="148" spans="1:8" x14ac:dyDescent="0.3">
      <c r="A148" s="58" t="s">
        <v>189</v>
      </c>
      <c r="B148" s="27">
        <v>4.9260273999999997</v>
      </c>
      <c r="C148" s="27"/>
      <c r="D148" s="36">
        <v>0</v>
      </c>
      <c r="E148" s="58" t="s">
        <v>464</v>
      </c>
      <c r="F148" s="27">
        <v>6.1753424700000004</v>
      </c>
      <c r="G148" s="27">
        <v>0</v>
      </c>
      <c r="H148" s="36"/>
    </row>
    <row r="149" spans="1:8" x14ac:dyDescent="0.3">
      <c r="A149" s="58" t="s">
        <v>190</v>
      </c>
      <c r="B149" s="27">
        <v>5.2027397300000002</v>
      </c>
      <c r="C149" s="27"/>
      <c r="D149" s="36">
        <v>0</v>
      </c>
      <c r="E149" s="58" t="s">
        <v>465</v>
      </c>
      <c r="F149" s="27">
        <v>4.9452054800000003</v>
      </c>
      <c r="G149" s="27">
        <v>0</v>
      </c>
      <c r="H149" s="36"/>
    </row>
    <row r="150" spans="1:8" x14ac:dyDescent="0.3">
      <c r="A150" s="58" t="s">
        <v>191</v>
      </c>
      <c r="B150" s="27">
        <v>6.8849315100000004</v>
      </c>
      <c r="C150" s="27"/>
      <c r="D150" s="36">
        <v>0</v>
      </c>
      <c r="E150" s="58" t="s">
        <v>466</v>
      </c>
      <c r="F150" s="27">
        <v>10</v>
      </c>
      <c r="G150" s="27">
        <v>0</v>
      </c>
      <c r="H150" s="36"/>
    </row>
    <row r="151" spans="1:8" x14ac:dyDescent="0.3">
      <c r="A151" s="58" t="s">
        <v>192</v>
      </c>
      <c r="B151" s="27">
        <v>8.2630137000000001</v>
      </c>
      <c r="C151" s="27"/>
      <c r="D151" s="36">
        <v>0</v>
      </c>
      <c r="E151" s="58" t="s">
        <v>467</v>
      </c>
      <c r="F151" s="27">
        <v>3.5561643799999998</v>
      </c>
      <c r="G151" s="27">
        <v>0</v>
      </c>
      <c r="H151" s="36"/>
    </row>
    <row r="152" spans="1:8" x14ac:dyDescent="0.3">
      <c r="A152" s="58" t="s">
        <v>193</v>
      </c>
      <c r="B152" s="27">
        <v>7.0712328800000002</v>
      </c>
      <c r="C152" s="27"/>
      <c r="D152" s="36">
        <v>0</v>
      </c>
      <c r="E152" s="58" t="s">
        <v>468</v>
      </c>
      <c r="F152" s="27">
        <v>0.41643836000000001</v>
      </c>
      <c r="G152" s="27">
        <v>1</v>
      </c>
      <c r="H152" s="36"/>
    </row>
    <row r="153" spans="1:8" x14ac:dyDescent="0.3">
      <c r="A153" s="58" t="s">
        <v>194</v>
      </c>
      <c r="B153" s="27">
        <v>2.75616438</v>
      </c>
      <c r="C153" s="27"/>
      <c r="D153" s="36">
        <v>1</v>
      </c>
      <c r="E153" s="58" t="s">
        <v>469</v>
      </c>
      <c r="F153" s="27">
        <v>10</v>
      </c>
      <c r="G153" s="27">
        <v>0</v>
      </c>
      <c r="H153" s="36"/>
    </row>
    <row r="154" spans="1:8" x14ac:dyDescent="0.3">
      <c r="A154" s="58" t="s">
        <v>195</v>
      </c>
      <c r="B154" s="27">
        <v>8.2054794500000003</v>
      </c>
      <c r="C154" s="27"/>
      <c r="D154" s="36">
        <v>0</v>
      </c>
      <c r="E154" s="58" t="s">
        <v>470</v>
      </c>
      <c r="F154" s="27">
        <v>2.4958904099999999</v>
      </c>
      <c r="G154" s="27">
        <v>1</v>
      </c>
      <c r="H154" s="36"/>
    </row>
    <row r="155" spans="1:8" x14ac:dyDescent="0.3">
      <c r="A155" s="58" t="s">
        <v>196</v>
      </c>
      <c r="B155" s="27">
        <v>5.3287671200000002</v>
      </c>
      <c r="C155" s="27"/>
      <c r="D155" s="36">
        <v>0</v>
      </c>
      <c r="E155" s="58" t="s">
        <v>471</v>
      </c>
      <c r="F155" s="27">
        <v>10</v>
      </c>
      <c r="G155" s="27">
        <v>0</v>
      </c>
      <c r="H155" s="36"/>
    </row>
    <row r="156" spans="1:8" x14ac:dyDescent="0.3">
      <c r="A156" s="58" t="s">
        <v>197</v>
      </c>
      <c r="B156" s="27">
        <v>7.5726027399999998</v>
      </c>
      <c r="C156" s="27"/>
      <c r="D156" s="36">
        <v>0</v>
      </c>
      <c r="E156" s="58" t="s">
        <v>472</v>
      </c>
      <c r="F156" s="27">
        <v>5.2794520599999997</v>
      </c>
      <c r="G156" s="27">
        <v>0</v>
      </c>
      <c r="H156" s="36"/>
    </row>
    <row r="157" spans="1:8" x14ac:dyDescent="0.3">
      <c r="A157" s="58" t="s">
        <v>198</v>
      </c>
      <c r="B157" s="27">
        <v>7.5424657499999999</v>
      </c>
      <c r="C157" s="27"/>
      <c r="D157" s="36">
        <v>0</v>
      </c>
      <c r="E157" s="58" t="s">
        <v>473</v>
      </c>
      <c r="F157" s="27">
        <v>6.8520548000000003</v>
      </c>
      <c r="G157" s="27">
        <v>1</v>
      </c>
      <c r="H157" s="36"/>
    </row>
    <row r="158" spans="1:8" x14ac:dyDescent="0.3">
      <c r="A158" s="58" t="s">
        <v>199</v>
      </c>
      <c r="B158" s="27">
        <v>7.7479452100000001</v>
      </c>
      <c r="C158" s="27"/>
      <c r="D158" s="36">
        <v>0</v>
      </c>
      <c r="E158" s="58" t="s">
        <v>474</v>
      </c>
      <c r="F158" s="27">
        <v>1.95342466</v>
      </c>
      <c r="G158" s="27">
        <v>0</v>
      </c>
      <c r="H158" s="36"/>
    </row>
    <row r="159" spans="1:8" x14ac:dyDescent="0.3">
      <c r="A159" s="58" t="s">
        <v>200</v>
      </c>
      <c r="B159" s="27">
        <v>8.4794520599999998</v>
      </c>
      <c r="C159" s="27"/>
      <c r="D159" s="36">
        <v>0</v>
      </c>
      <c r="E159" s="58" t="s">
        <v>475</v>
      </c>
      <c r="F159" s="27">
        <v>0.69315068999999996</v>
      </c>
      <c r="G159" s="27">
        <v>0</v>
      </c>
      <c r="H159" s="36"/>
    </row>
    <row r="160" spans="1:8" x14ac:dyDescent="0.3">
      <c r="A160" s="58" t="s">
        <v>201</v>
      </c>
      <c r="B160" s="27">
        <v>4.7671232899999998</v>
      </c>
      <c r="C160" s="27"/>
      <c r="D160" s="36">
        <v>1</v>
      </c>
      <c r="E160" s="58" t="s">
        <v>476</v>
      </c>
      <c r="F160" s="27">
        <v>6.3835616399999999</v>
      </c>
      <c r="G160" s="27">
        <v>0</v>
      </c>
      <c r="H160" s="36"/>
    </row>
    <row r="161" spans="1:8" x14ac:dyDescent="0.3">
      <c r="A161" s="58" t="s">
        <v>202</v>
      </c>
      <c r="B161" s="27">
        <v>1.6575342500000001</v>
      </c>
      <c r="C161" s="27"/>
      <c r="D161" s="36">
        <v>1</v>
      </c>
      <c r="E161" s="58" t="s">
        <v>477</v>
      </c>
      <c r="F161" s="27">
        <v>10</v>
      </c>
      <c r="G161" s="27">
        <v>0</v>
      </c>
      <c r="H161" s="36"/>
    </row>
    <row r="162" spans="1:8" x14ac:dyDescent="0.3">
      <c r="A162" s="58" t="s">
        <v>203</v>
      </c>
      <c r="B162" s="27">
        <v>5.3534246599999999</v>
      </c>
      <c r="C162" s="27"/>
      <c r="D162" s="36">
        <v>0</v>
      </c>
      <c r="E162" s="58" t="s">
        <v>478</v>
      </c>
      <c r="F162" s="27">
        <v>5.5835616400000001</v>
      </c>
      <c r="G162" s="27">
        <v>0</v>
      </c>
      <c r="H162" s="36"/>
    </row>
    <row r="163" spans="1:8" x14ac:dyDescent="0.3">
      <c r="A163" s="58" t="s">
        <v>204</v>
      </c>
      <c r="B163" s="27">
        <v>5.5397260299999997</v>
      </c>
      <c r="C163" s="27"/>
      <c r="D163" s="36">
        <v>0</v>
      </c>
      <c r="E163" s="58" t="s">
        <v>479</v>
      </c>
      <c r="F163" s="27">
        <v>3.5589041099999998</v>
      </c>
      <c r="G163" s="27"/>
      <c r="H163" s="36">
        <v>1</v>
      </c>
    </row>
    <row r="164" spans="1:8" x14ac:dyDescent="0.3">
      <c r="A164" s="58" t="s">
        <v>205</v>
      </c>
      <c r="B164" s="27">
        <v>8.1753424700000004</v>
      </c>
      <c r="C164" s="27"/>
      <c r="D164" s="36">
        <v>0</v>
      </c>
      <c r="E164" s="58" t="s">
        <v>480</v>
      </c>
      <c r="F164" s="27">
        <v>3.5506849300000001</v>
      </c>
      <c r="G164" s="27"/>
      <c r="H164" s="36">
        <v>1</v>
      </c>
    </row>
    <row r="165" spans="1:8" x14ac:dyDescent="0.3">
      <c r="A165" s="58" t="s">
        <v>206</v>
      </c>
      <c r="B165" s="27">
        <v>7.2164383599999997</v>
      </c>
      <c r="C165" s="27"/>
      <c r="D165" s="36">
        <v>0</v>
      </c>
      <c r="E165" s="58" t="s">
        <v>481</v>
      </c>
      <c r="F165" s="27">
        <v>2.5260273999999998</v>
      </c>
      <c r="G165" s="27"/>
      <c r="H165" s="36">
        <v>0</v>
      </c>
    </row>
    <row r="166" spans="1:8" x14ac:dyDescent="0.3">
      <c r="A166" s="58" t="s">
        <v>207</v>
      </c>
      <c r="B166" s="27">
        <v>4.1095890400000004</v>
      </c>
      <c r="C166" s="27"/>
      <c r="D166" s="36">
        <v>1</v>
      </c>
      <c r="E166" s="58" t="s">
        <v>482</v>
      </c>
      <c r="F166" s="27">
        <v>1.53424658</v>
      </c>
      <c r="G166" s="27"/>
      <c r="H166" s="36">
        <v>1</v>
      </c>
    </row>
    <row r="167" spans="1:8" x14ac:dyDescent="0.3">
      <c r="A167" s="58" t="s">
        <v>208</v>
      </c>
      <c r="B167" s="27">
        <v>5.7917808199999996</v>
      </c>
      <c r="C167" s="27"/>
      <c r="D167" s="36">
        <v>0</v>
      </c>
      <c r="E167" s="58" t="s">
        <v>483</v>
      </c>
      <c r="F167" s="27">
        <v>4.12876712</v>
      </c>
      <c r="G167" s="27"/>
      <c r="H167" s="36">
        <v>1</v>
      </c>
    </row>
    <row r="168" spans="1:8" x14ac:dyDescent="0.3">
      <c r="A168" s="58" t="s">
        <v>209</v>
      </c>
      <c r="B168" s="27">
        <v>3.5863013700000002</v>
      </c>
      <c r="C168" s="27"/>
      <c r="D168" s="36">
        <v>1</v>
      </c>
      <c r="E168" s="58" t="s">
        <v>484</v>
      </c>
      <c r="F168" s="27">
        <v>1.25753425</v>
      </c>
      <c r="G168" s="27"/>
      <c r="H168" s="36">
        <v>1</v>
      </c>
    </row>
    <row r="169" spans="1:8" x14ac:dyDescent="0.3">
      <c r="A169" s="58" t="s">
        <v>210</v>
      </c>
      <c r="B169" s="27">
        <v>8.3369862999999995</v>
      </c>
      <c r="C169" s="27"/>
      <c r="D169" s="36">
        <v>0</v>
      </c>
      <c r="E169" s="58" t="s">
        <v>485</v>
      </c>
      <c r="F169" s="27">
        <v>9.0219178099999997</v>
      </c>
      <c r="G169" s="27"/>
      <c r="H169" s="36">
        <v>0</v>
      </c>
    </row>
    <row r="170" spans="1:8" x14ac:dyDescent="0.3">
      <c r="A170" s="58" t="s">
        <v>211</v>
      </c>
      <c r="B170" s="27">
        <v>4.1780821899999996</v>
      </c>
      <c r="C170" s="27"/>
      <c r="D170" s="36">
        <v>1</v>
      </c>
      <c r="E170" s="58" t="s">
        <v>486</v>
      </c>
      <c r="F170" s="27">
        <v>1.9068493200000001</v>
      </c>
      <c r="G170" s="27"/>
      <c r="H170" s="36">
        <v>1</v>
      </c>
    </row>
    <row r="171" spans="1:8" x14ac:dyDescent="0.3">
      <c r="A171" s="58" t="s">
        <v>212</v>
      </c>
      <c r="B171" s="27">
        <v>5.3123287699999997</v>
      </c>
      <c r="C171" s="27"/>
      <c r="D171" s="36">
        <v>0</v>
      </c>
      <c r="E171" s="58" t="s">
        <v>487</v>
      </c>
      <c r="F171" s="27">
        <v>5.1534246599999998</v>
      </c>
      <c r="G171" s="27"/>
      <c r="H171" s="36">
        <v>0</v>
      </c>
    </row>
    <row r="172" spans="1:8" x14ac:dyDescent="0.3">
      <c r="A172" s="58" t="s">
        <v>213</v>
      </c>
      <c r="B172" s="27">
        <v>8</v>
      </c>
      <c r="C172" s="27"/>
      <c r="D172" s="36">
        <v>0</v>
      </c>
      <c r="E172" s="58" t="s">
        <v>488</v>
      </c>
      <c r="F172" s="27">
        <v>5.3671232900000003</v>
      </c>
      <c r="G172" s="27"/>
      <c r="H172" s="36">
        <v>0</v>
      </c>
    </row>
    <row r="173" spans="1:8" x14ac:dyDescent="0.3">
      <c r="A173" s="58" t="s">
        <v>214</v>
      </c>
      <c r="B173" s="27">
        <v>8.6465753400000001</v>
      </c>
      <c r="C173" s="27"/>
      <c r="D173" s="36">
        <v>0</v>
      </c>
      <c r="E173" s="58" t="s">
        <v>489</v>
      </c>
      <c r="F173" s="27">
        <v>0.92876711999999995</v>
      </c>
      <c r="G173" s="27"/>
      <c r="H173" s="36">
        <v>1</v>
      </c>
    </row>
    <row r="174" spans="1:8" x14ac:dyDescent="0.3">
      <c r="A174" s="58" t="s">
        <v>215</v>
      </c>
      <c r="B174" s="27">
        <v>1.1589041099999999</v>
      </c>
      <c r="C174" s="27"/>
      <c r="D174" s="36">
        <v>1</v>
      </c>
      <c r="E174" s="58" t="s">
        <v>490</v>
      </c>
      <c r="F174" s="27">
        <v>3.6027397300000001</v>
      </c>
      <c r="G174" s="27"/>
      <c r="H174" s="36">
        <v>1</v>
      </c>
    </row>
    <row r="175" spans="1:8" x14ac:dyDescent="0.3">
      <c r="A175" s="58" t="s">
        <v>216</v>
      </c>
      <c r="B175" s="27">
        <v>6.7890411000000004</v>
      </c>
      <c r="C175" s="27"/>
      <c r="D175" s="36">
        <v>0</v>
      </c>
      <c r="E175" s="58" t="s">
        <v>491</v>
      </c>
      <c r="F175" s="27">
        <v>2.29041096</v>
      </c>
      <c r="G175" s="27"/>
      <c r="H175" s="36">
        <v>1</v>
      </c>
    </row>
    <row r="176" spans="1:8" x14ac:dyDescent="0.3">
      <c r="A176" s="58" t="s">
        <v>217</v>
      </c>
      <c r="B176" s="27">
        <v>1.1726027400000001</v>
      </c>
      <c r="C176" s="27"/>
      <c r="D176" s="36">
        <v>1</v>
      </c>
      <c r="E176" s="58" t="s">
        <v>492</v>
      </c>
      <c r="F176" s="27">
        <v>10</v>
      </c>
      <c r="G176" s="27"/>
      <c r="H176" s="36">
        <v>0</v>
      </c>
    </row>
    <row r="177" spans="1:8" x14ac:dyDescent="0.3">
      <c r="A177" s="58" t="s">
        <v>218</v>
      </c>
      <c r="B177" s="27">
        <v>7.0191780799999997</v>
      </c>
      <c r="C177" s="27"/>
      <c r="D177" s="36">
        <v>0</v>
      </c>
      <c r="E177" s="58" t="s">
        <v>493</v>
      </c>
      <c r="F177" s="27">
        <v>10</v>
      </c>
      <c r="G177" s="27"/>
      <c r="H177" s="36">
        <v>0</v>
      </c>
    </row>
    <row r="178" spans="1:8" x14ac:dyDescent="0.3">
      <c r="A178" s="58" t="s">
        <v>219</v>
      </c>
      <c r="B178" s="27">
        <v>7.8</v>
      </c>
      <c r="C178" s="27"/>
      <c r="D178" s="36">
        <v>0</v>
      </c>
      <c r="E178" s="58" t="s">
        <v>494</v>
      </c>
      <c r="F178" s="27">
        <v>6.8</v>
      </c>
      <c r="G178" s="27"/>
      <c r="H178" s="36">
        <v>0</v>
      </c>
    </row>
    <row r="179" spans="1:8" x14ac:dyDescent="0.3">
      <c r="A179" s="58" t="s">
        <v>220</v>
      </c>
      <c r="B179" s="27">
        <v>7.3068493200000004</v>
      </c>
      <c r="C179" s="27"/>
      <c r="D179" s="36">
        <v>0</v>
      </c>
      <c r="E179" s="58" t="s">
        <v>495</v>
      </c>
      <c r="F179" s="27">
        <v>4.3534246599999999</v>
      </c>
      <c r="G179" s="27"/>
      <c r="H179" s="36">
        <v>1</v>
      </c>
    </row>
    <row r="180" spans="1:8" x14ac:dyDescent="0.3">
      <c r="A180" s="58" t="s">
        <v>221</v>
      </c>
      <c r="B180" s="27">
        <v>4.4465753399999999</v>
      </c>
      <c r="C180" s="27"/>
      <c r="D180" s="36">
        <v>0</v>
      </c>
      <c r="E180" s="58" t="s">
        <v>496</v>
      </c>
      <c r="F180" s="27">
        <v>3.1890410999999999</v>
      </c>
      <c r="G180" s="27"/>
      <c r="H180" s="36">
        <v>1</v>
      </c>
    </row>
    <row r="181" spans="1:8" x14ac:dyDescent="0.3">
      <c r="A181" s="58" t="s">
        <v>222</v>
      </c>
      <c r="B181" s="27">
        <v>1.9369863</v>
      </c>
      <c r="C181" s="27"/>
      <c r="D181" s="36">
        <v>1</v>
      </c>
      <c r="E181" s="58" t="s">
        <v>497</v>
      </c>
      <c r="F181" s="27">
        <v>10</v>
      </c>
      <c r="G181" s="27"/>
      <c r="H181" s="36">
        <v>0</v>
      </c>
    </row>
    <row r="182" spans="1:8" x14ac:dyDescent="0.3">
      <c r="A182" s="58" t="s">
        <v>223</v>
      </c>
      <c r="B182" s="27">
        <v>5.8301369899999997</v>
      </c>
      <c r="C182" s="27"/>
      <c r="D182" s="36">
        <v>0</v>
      </c>
      <c r="E182" s="58" t="s">
        <v>498</v>
      </c>
      <c r="F182" s="27">
        <v>8.0410958899999994</v>
      </c>
      <c r="G182" s="27"/>
      <c r="H182" s="36">
        <v>1</v>
      </c>
    </row>
    <row r="183" spans="1:8" x14ac:dyDescent="0.3">
      <c r="A183" s="58" t="s">
        <v>224</v>
      </c>
      <c r="B183" s="27">
        <v>8.1452054799999996</v>
      </c>
      <c r="C183" s="27"/>
      <c r="D183" s="36">
        <v>0</v>
      </c>
      <c r="E183" s="58" t="s">
        <v>499</v>
      </c>
      <c r="F183" s="27">
        <v>9.6191780799999993</v>
      </c>
      <c r="G183" s="27"/>
      <c r="H183" s="36">
        <v>0</v>
      </c>
    </row>
    <row r="184" spans="1:8" x14ac:dyDescent="0.3">
      <c r="A184" s="58" t="s">
        <v>225</v>
      </c>
      <c r="B184" s="27">
        <v>2.3753424700000001</v>
      </c>
      <c r="C184" s="27"/>
      <c r="D184" s="36">
        <v>1</v>
      </c>
      <c r="E184" s="58" t="s">
        <v>500</v>
      </c>
      <c r="F184" s="27">
        <v>3.7506849299999998</v>
      </c>
      <c r="G184" s="27"/>
      <c r="H184" s="36">
        <v>1</v>
      </c>
    </row>
    <row r="185" spans="1:8" x14ac:dyDescent="0.3">
      <c r="A185" s="58" t="s">
        <v>226</v>
      </c>
      <c r="B185" s="27">
        <v>8.4712328800000005</v>
      </c>
      <c r="C185" s="27"/>
      <c r="D185" s="36">
        <v>0</v>
      </c>
      <c r="E185" s="58" t="s">
        <v>501</v>
      </c>
      <c r="F185" s="27">
        <v>2.0739725999999998</v>
      </c>
      <c r="G185" s="27"/>
      <c r="H185" s="36">
        <v>1</v>
      </c>
    </row>
    <row r="186" spans="1:8" x14ac:dyDescent="0.3">
      <c r="A186" s="58" t="s">
        <v>227</v>
      </c>
      <c r="B186" s="27">
        <v>8.4986301399999995</v>
      </c>
      <c r="C186" s="27"/>
      <c r="D186" s="36">
        <v>0</v>
      </c>
      <c r="E186" s="58" t="s">
        <v>502</v>
      </c>
      <c r="F186" s="27">
        <v>6.51780822</v>
      </c>
      <c r="G186" s="27"/>
      <c r="H186" s="36">
        <v>0</v>
      </c>
    </row>
    <row r="187" spans="1:8" x14ac:dyDescent="0.3">
      <c r="A187" s="58" t="s">
        <v>228</v>
      </c>
      <c r="B187" s="27">
        <v>4.7972602699999998</v>
      </c>
      <c r="C187" s="27"/>
      <c r="D187" s="36">
        <v>1</v>
      </c>
      <c r="E187" s="58" t="s">
        <v>503</v>
      </c>
      <c r="F187" s="27">
        <v>2.5835616400000001</v>
      </c>
      <c r="G187" s="27"/>
      <c r="H187" s="36">
        <v>1</v>
      </c>
    </row>
    <row r="188" spans="1:8" x14ac:dyDescent="0.3">
      <c r="A188" s="58" t="s">
        <v>229</v>
      </c>
      <c r="B188" s="27">
        <v>0.41643836000000001</v>
      </c>
      <c r="C188" s="27"/>
      <c r="D188" s="36">
        <v>1</v>
      </c>
      <c r="E188" s="58" t="s">
        <v>504</v>
      </c>
      <c r="F188" s="27">
        <v>0.34246575000000001</v>
      </c>
      <c r="G188" s="27"/>
      <c r="H188" s="36">
        <v>1</v>
      </c>
    </row>
    <row r="189" spans="1:8" x14ac:dyDescent="0.3">
      <c r="A189" s="58" t="s">
        <v>230</v>
      </c>
      <c r="B189" s="27">
        <v>4.2602739700000001</v>
      </c>
      <c r="C189" s="27"/>
      <c r="D189" s="36">
        <v>1</v>
      </c>
      <c r="E189" s="58" t="s">
        <v>505</v>
      </c>
      <c r="F189" s="27">
        <v>4.0630137</v>
      </c>
      <c r="G189" s="27"/>
      <c r="H189" s="36">
        <v>1</v>
      </c>
    </row>
    <row r="190" spans="1:8" x14ac:dyDescent="0.3">
      <c r="A190" s="58" t="s">
        <v>231</v>
      </c>
      <c r="B190" s="27">
        <v>5.2767123299999996</v>
      </c>
      <c r="C190" s="27"/>
      <c r="D190" s="36">
        <v>0</v>
      </c>
      <c r="E190" s="58" t="s">
        <v>506</v>
      </c>
      <c r="F190" s="27">
        <v>2.7068493199999999</v>
      </c>
      <c r="G190" s="27"/>
      <c r="H190" s="36">
        <v>1</v>
      </c>
    </row>
    <row r="191" spans="1:8" x14ac:dyDescent="0.3">
      <c r="A191" s="58" t="s">
        <v>232</v>
      </c>
      <c r="B191" s="27">
        <v>5.6246575300000003</v>
      </c>
      <c r="C191" s="27"/>
      <c r="D191" s="36">
        <v>0</v>
      </c>
      <c r="E191" s="58" t="s">
        <v>507</v>
      </c>
      <c r="F191" s="27">
        <v>3.5671232900000001</v>
      </c>
      <c r="G191" s="27"/>
      <c r="H191" s="36">
        <v>1</v>
      </c>
    </row>
    <row r="192" spans="1:8" x14ac:dyDescent="0.3">
      <c r="A192" s="58" t="s">
        <v>233</v>
      </c>
      <c r="B192" s="27">
        <v>5.4876712300000001</v>
      </c>
      <c r="C192" s="27"/>
      <c r="D192" s="36">
        <v>0</v>
      </c>
      <c r="E192" s="58" t="s">
        <v>508</v>
      </c>
      <c r="F192" s="27">
        <v>10</v>
      </c>
      <c r="G192" s="27"/>
      <c r="H192" s="36">
        <v>0</v>
      </c>
    </row>
    <row r="193" spans="1:8" x14ac:dyDescent="0.3">
      <c r="A193" s="58" t="s">
        <v>234</v>
      </c>
      <c r="B193" s="27">
        <v>8.1315068499999992</v>
      </c>
      <c r="C193" s="27"/>
      <c r="D193" s="36">
        <v>0</v>
      </c>
      <c r="E193" s="58" t="s">
        <v>509</v>
      </c>
      <c r="F193" s="27">
        <v>8.0054794499999993</v>
      </c>
      <c r="G193" s="27"/>
      <c r="H193" s="36">
        <v>0</v>
      </c>
    </row>
    <row r="194" spans="1:8" x14ac:dyDescent="0.3">
      <c r="A194" s="58" t="s">
        <v>235</v>
      </c>
      <c r="B194" s="27">
        <v>8.3260273999999992</v>
      </c>
      <c r="C194" s="27"/>
      <c r="D194" s="36">
        <v>0</v>
      </c>
      <c r="E194" s="58" t="s">
        <v>510</v>
      </c>
      <c r="F194" s="27">
        <v>10</v>
      </c>
      <c r="G194" s="27"/>
      <c r="H194" s="36">
        <v>0</v>
      </c>
    </row>
    <row r="195" spans="1:8" x14ac:dyDescent="0.3">
      <c r="A195" s="58" t="s">
        <v>236</v>
      </c>
      <c r="B195" s="27">
        <v>7.1890410999999999</v>
      </c>
      <c r="C195" s="27"/>
      <c r="D195" s="36">
        <v>0</v>
      </c>
      <c r="E195" s="58" t="s">
        <v>511</v>
      </c>
      <c r="F195" s="27">
        <v>10</v>
      </c>
      <c r="G195" s="27"/>
      <c r="H195" s="36">
        <v>0</v>
      </c>
    </row>
    <row r="196" spans="1:8" x14ac:dyDescent="0.3">
      <c r="A196" s="58" t="s">
        <v>237</v>
      </c>
      <c r="B196" s="27">
        <v>8.2328767099999993</v>
      </c>
      <c r="C196" s="27"/>
      <c r="D196" s="36">
        <v>0</v>
      </c>
      <c r="E196" s="58" t="s">
        <v>512</v>
      </c>
      <c r="F196" s="27">
        <v>10</v>
      </c>
      <c r="G196" s="27"/>
      <c r="H196" s="36">
        <v>0</v>
      </c>
    </row>
    <row r="197" spans="1:8" x14ac:dyDescent="0.3">
      <c r="A197" s="58" t="s">
        <v>238</v>
      </c>
      <c r="B197" s="27">
        <v>3.0301369899999999</v>
      </c>
      <c r="C197" s="27"/>
      <c r="D197" s="36">
        <v>1</v>
      </c>
      <c r="E197" s="58" t="s">
        <v>513</v>
      </c>
      <c r="F197" s="27">
        <v>10</v>
      </c>
      <c r="G197" s="27"/>
      <c r="H197" s="36">
        <v>0</v>
      </c>
    </row>
    <row r="198" spans="1:8" x14ac:dyDescent="0.3">
      <c r="A198" s="58" t="s">
        <v>239</v>
      </c>
      <c r="B198" s="27">
        <v>5.9123287700000002</v>
      </c>
      <c r="C198" s="27"/>
      <c r="D198" s="36">
        <v>0</v>
      </c>
      <c r="E198" s="58" t="s">
        <v>514</v>
      </c>
      <c r="F198" s="27">
        <v>10</v>
      </c>
      <c r="G198" s="27"/>
      <c r="H198" s="36">
        <v>0</v>
      </c>
    </row>
    <row r="199" spans="1:8" x14ac:dyDescent="0.3">
      <c r="A199" s="58" t="s">
        <v>240</v>
      </c>
      <c r="B199" s="27">
        <v>6.2301369900000001</v>
      </c>
      <c r="C199" s="27"/>
      <c r="D199" s="36">
        <v>0</v>
      </c>
      <c r="E199" s="58" t="s">
        <v>515</v>
      </c>
      <c r="F199" s="27">
        <v>10</v>
      </c>
      <c r="G199" s="27"/>
      <c r="H199" s="36">
        <v>0</v>
      </c>
    </row>
    <row r="200" spans="1:8" x14ac:dyDescent="0.3">
      <c r="A200" s="58" t="s">
        <v>241</v>
      </c>
      <c r="B200" s="27">
        <v>2.6219178099999998</v>
      </c>
      <c r="C200" s="27"/>
      <c r="D200" s="36">
        <v>1</v>
      </c>
      <c r="E200" s="58" t="s">
        <v>516</v>
      </c>
      <c r="F200" s="27">
        <v>6.8767123300000002</v>
      </c>
      <c r="G200" s="27"/>
      <c r="H200" s="36">
        <v>1</v>
      </c>
    </row>
    <row r="201" spans="1:8" x14ac:dyDescent="0.3">
      <c r="A201" s="58" t="s">
        <v>242</v>
      </c>
      <c r="B201" s="27">
        <v>7.4547945200000001</v>
      </c>
      <c r="C201" s="27"/>
      <c r="D201" s="36">
        <v>1</v>
      </c>
      <c r="E201" s="58" t="s">
        <v>517</v>
      </c>
      <c r="F201" s="27">
        <v>1.99178082</v>
      </c>
      <c r="G201" s="27"/>
      <c r="H201" s="36">
        <v>1</v>
      </c>
    </row>
    <row r="202" spans="1:8" x14ac:dyDescent="0.3">
      <c r="A202" s="58" t="s">
        <v>243</v>
      </c>
      <c r="B202" s="27">
        <v>8.3397260299999996</v>
      </c>
      <c r="C202" s="27"/>
      <c r="D202" s="36">
        <v>0</v>
      </c>
      <c r="E202" s="58" t="s">
        <v>518</v>
      </c>
      <c r="F202" s="27">
        <v>1.37260274</v>
      </c>
      <c r="G202" s="27"/>
      <c r="H202" s="36">
        <v>1</v>
      </c>
    </row>
    <row r="203" spans="1:8" x14ac:dyDescent="0.3">
      <c r="A203" s="58" t="s">
        <v>244</v>
      </c>
      <c r="B203" s="27">
        <v>6.6986301399999997</v>
      </c>
      <c r="C203" s="27"/>
      <c r="D203" s="36">
        <v>0</v>
      </c>
      <c r="E203" s="58" t="s">
        <v>519</v>
      </c>
      <c r="F203" s="27">
        <v>3.9479452099999999</v>
      </c>
      <c r="G203" s="27"/>
      <c r="H203" s="36">
        <v>0</v>
      </c>
    </row>
    <row r="204" spans="1:8" x14ac:dyDescent="0.3">
      <c r="A204" s="58" t="s">
        <v>245</v>
      </c>
      <c r="B204" s="27">
        <v>7.7589041099999996</v>
      </c>
      <c r="C204" s="27"/>
      <c r="D204" s="36">
        <v>1</v>
      </c>
      <c r="E204" s="58" t="s">
        <v>520</v>
      </c>
      <c r="F204" s="27">
        <v>6.6602739700000004</v>
      </c>
      <c r="G204" s="27"/>
      <c r="H204" s="36">
        <v>0</v>
      </c>
    </row>
    <row r="205" spans="1:8" x14ac:dyDescent="0.3">
      <c r="A205" s="58" t="s">
        <v>246</v>
      </c>
      <c r="B205" s="27">
        <v>8.4602739699999994</v>
      </c>
      <c r="C205" s="27"/>
      <c r="D205" s="36">
        <v>0</v>
      </c>
      <c r="E205" s="58" t="s">
        <v>521</v>
      </c>
      <c r="F205" s="27">
        <v>3.5561643799999998</v>
      </c>
      <c r="G205" s="27"/>
      <c r="H205" s="36">
        <v>1</v>
      </c>
    </row>
    <row r="206" spans="1:8" x14ac:dyDescent="0.3">
      <c r="A206" s="58" t="s">
        <v>247</v>
      </c>
      <c r="B206" s="27">
        <v>7.7506849300000003</v>
      </c>
      <c r="C206" s="27"/>
      <c r="D206" s="36">
        <v>0</v>
      </c>
      <c r="E206" s="58" t="s">
        <v>522</v>
      </c>
      <c r="F206" s="27">
        <v>10</v>
      </c>
      <c r="G206" s="27"/>
      <c r="H206" s="36">
        <v>0</v>
      </c>
    </row>
    <row r="207" spans="1:8" x14ac:dyDescent="0.3">
      <c r="A207" s="58" t="s">
        <v>248</v>
      </c>
      <c r="B207" s="27">
        <v>0.47945206000000001</v>
      </c>
      <c r="C207" s="27"/>
      <c r="D207" s="36">
        <v>1</v>
      </c>
      <c r="E207" s="58" t="s">
        <v>523</v>
      </c>
      <c r="F207" s="27">
        <v>8.7232876699999995</v>
      </c>
      <c r="G207" s="27"/>
      <c r="H207" s="36">
        <v>0</v>
      </c>
    </row>
    <row r="208" spans="1:8" x14ac:dyDescent="0.3">
      <c r="A208" s="58" t="s">
        <v>249</v>
      </c>
      <c r="B208" s="27">
        <v>8.3397260299999996</v>
      </c>
      <c r="C208" s="27"/>
      <c r="D208" s="36">
        <v>0</v>
      </c>
      <c r="E208" s="58" t="s">
        <v>524</v>
      </c>
      <c r="F208" s="27">
        <v>2.1589041099999999</v>
      </c>
      <c r="G208" s="27"/>
      <c r="H208" s="36">
        <v>1</v>
      </c>
    </row>
    <row r="209" spans="1:8" x14ac:dyDescent="0.3">
      <c r="A209" s="58" t="s">
        <v>250</v>
      </c>
      <c r="B209" s="27">
        <v>7.4575342500000001</v>
      </c>
      <c r="C209" s="27"/>
      <c r="D209" s="36">
        <v>0</v>
      </c>
      <c r="E209" s="58" t="s">
        <v>525</v>
      </c>
      <c r="F209" s="27">
        <v>4.6602739700000004</v>
      </c>
      <c r="G209" s="27"/>
      <c r="H209" s="36">
        <v>0</v>
      </c>
    </row>
    <row r="210" spans="1:8" x14ac:dyDescent="0.3">
      <c r="A210" s="58" t="s">
        <v>251</v>
      </c>
      <c r="B210" s="27">
        <v>8.5123287699999999</v>
      </c>
      <c r="C210" s="27"/>
      <c r="D210" s="36">
        <v>0</v>
      </c>
      <c r="E210" s="58" t="s">
        <v>526</v>
      </c>
      <c r="F210" s="27">
        <v>7.0164383600000004</v>
      </c>
      <c r="G210" s="27"/>
      <c r="H210" s="36">
        <v>0</v>
      </c>
    </row>
    <row r="211" spans="1:8" x14ac:dyDescent="0.3">
      <c r="A211" s="58" t="s">
        <v>252</v>
      </c>
      <c r="B211" s="27">
        <v>7.4958904100000003</v>
      </c>
      <c r="C211" s="27"/>
      <c r="D211" s="36">
        <v>0</v>
      </c>
      <c r="E211" s="58" t="s">
        <v>527</v>
      </c>
      <c r="F211" s="27">
        <v>10</v>
      </c>
      <c r="G211" s="27"/>
      <c r="H211" s="36">
        <v>0</v>
      </c>
    </row>
    <row r="212" spans="1:8" x14ac:dyDescent="0.3">
      <c r="A212" s="58" t="s">
        <v>253</v>
      </c>
      <c r="B212" s="27">
        <v>2.8958904099999998</v>
      </c>
      <c r="C212" s="27"/>
      <c r="D212" s="36">
        <v>1</v>
      </c>
      <c r="E212" s="58" t="s">
        <v>528</v>
      </c>
      <c r="F212" s="27">
        <v>0.47945206000000001</v>
      </c>
      <c r="G212" s="27"/>
      <c r="H212" s="36">
        <v>1</v>
      </c>
    </row>
    <row r="213" spans="1:8" x14ac:dyDescent="0.3">
      <c r="A213" s="58" t="s">
        <v>254</v>
      </c>
      <c r="B213" s="27">
        <v>6.1369863000000002</v>
      </c>
      <c r="C213" s="27"/>
      <c r="D213" s="36">
        <v>0</v>
      </c>
      <c r="E213" s="58" t="s">
        <v>529</v>
      </c>
      <c r="F213" s="27">
        <v>2.2000000000000002</v>
      </c>
      <c r="G213" s="27"/>
      <c r="H213" s="36">
        <v>1</v>
      </c>
    </row>
    <row r="214" spans="1:8" x14ac:dyDescent="0.3">
      <c r="A214" s="58" t="s">
        <v>255</v>
      </c>
      <c r="B214" s="27">
        <v>6.1342465800000001</v>
      </c>
      <c r="C214" s="27"/>
      <c r="D214" s="36">
        <v>0</v>
      </c>
      <c r="E214" s="58" t="s">
        <v>530</v>
      </c>
      <c r="F214" s="27">
        <v>10</v>
      </c>
      <c r="G214" s="27"/>
      <c r="H214" s="36">
        <v>0</v>
      </c>
    </row>
    <row r="215" spans="1:8" x14ac:dyDescent="0.3">
      <c r="A215" s="58" t="s">
        <v>256</v>
      </c>
      <c r="B215" s="27">
        <v>8.6164383600000001</v>
      </c>
      <c r="C215" s="27"/>
      <c r="D215" s="36">
        <v>0</v>
      </c>
      <c r="E215" s="58" t="s">
        <v>531</v>
      </c>
      <c r="F215" s="27">
        <v>0.64657534000000005</v>
      </c>
      <c r="G215" s="27"/>
      <c r="H215" s="36">
        <v>1</v>
      </c>
    </row>
    <row r="216" spans="1:8" x14ac:dyDescent="0.3">
      <c r="A216" s="58" t="s">
        <v>257</v>
      </c>
      <c r="B216" s="27">
        <v>6.9287671199999998</v>
      </c>
      <c r="C216" s="27"/>
      <c r="D216" s="36">
        <v>0</v>
      </c>
      <c r="E216" s="58" t="s">
        <v>532</v>
      </c>
      <c r="F216" s="27">
        <v>3.2301369900000001</v>
      </c>
      <c r="G216" s="27"/>
      <c r="H216" s="36">
        <v>1</v>
      </c>
    </row>
    <row r="217" spans="1:8" x14ac:dyDescent="0.3">
      <c r="A217" s="58" t="s">
        <v>258</v>
      </c>
      <c r="B217" s="27">
        <v>5.51780822</v>
      </c>
      <c r="C217" s="27"/>
      <c r="D217" s="36">
        <v>1</v>
      </c>
      <c r="E217" s="58" t="s">
        <v>533</v>
      </c>
      <c r="F217" s="27">
        <v>1.37260274</v>
      </c>
      <c r="G217" s="27"/>
      <c r="H217" s="36">
        <v>1</v>
      </c>
    </row>
    <row r="218" spans="1:8" x14ac:dyDescent="0.3">
      <c r="A218" s="58" t="s">
        <v>259</v>
      </c>
      <c r="B218" s="27">
        <v>3.4575342500000001</v>
      </c>
      <c r="C218" s="27"/>
      <c r="D218" s="36">
        <v>1</v>
      </c>
      <c r="E218" s="58" t="s">
        <v>534</v>
      </c>
      <c r="F218" s="27">
        <v>4.0438356200000003</v>
      </c>
      <c r="G218" s="27"/>
      <c r="H218" s="36">
        <v>1</v>
      </c>
    </row>
    <row r="219" spans="1:8" x14ac:dyDescent="0.3">
      <c r="A219" s="58" t="s">
        <v>260</v>
      </c>
      <c r="B219" s="27">
        <v>5.9616438399999998</v>
      </c>
      <c r="C219" s="27"/>
      <c r="D219" s="36">
        <v>1</v>
      </c>
      <c r="E219" s="58" t="s">
        <v>535</v>
      </c>
      <c r="F219" s="27">
        <v>10</v>
      </c>
      <c r="G219" s="27"/>
      <c r="H219" s="36">
        <v>0</v>
      </c>
    </row>
    <row r="220" spans="1:8" x14ac:dyDescent="0.3">
      <c r="A220" s="58" t="s">
        <v>261</v>
      </c>
      <c r="B220" s="27">
        <v>1.5589041100000001</v>
      </c>
      <c r="C220" s="27"/>
      <c r="D220" s="36">
        <v>1</v>
      </c>
      <c r="E220" s="58" t="s">
        <v>536</v>
      </c>
      <c r="F220" s="27">
        <v>10</v>
      </c>
      <c r="G220" s="27"/>
      <c r="H220" s="36">
        <v>0</v>
      </c>
    </row>
    <row r="221" spans="1:8" x14ac:dyDescent="0.3">
      <c r="A221" s="58" t="s">
        <v>262</v>
      </c>
      <c r="B221" s="27">
        <v>7.09863014</v>
      </c>
      <c r="C221" s="27"/>
      <c r="D221" s="36">
        <v>1</v>
      </c>
      <c r="E221" s="58" t="s">
        <v>537</v>
      </c>
      <c r="F221" s="27">
        <v>4.0602739699999999</v>
      </c>
      <c r="G221" s="27"/>
      <c r="H221" s="36">
        <v>0</v>
      </c>
    </row>
    <row r="222" spans="1:8" x14ac:dyDescent="0.3">
      <c r="A222" s="58" t="s">
        <v>263</v>
      </c>
      <c r="B222" s="27">
        <v>6.5835616400000001</v>
      </c>
      <c r="C222" s="27"/>
      <c r="D222" s="36">
        <v>0</v>
      </c>
      <c r="E222" s="58" t="s">
        <v>538</v>
      </c>
      <c r="F222" s="27">
        <v>10</v>
      </c>
      <c r="G222" s="27"/>
      <c r="H222" s="36">
        <v>0</v>
      </c>
    </row>
    <row r="223" spans="1:8" x14ac:dyDescent="0.3">
      <c r="A223" s="58" t="s">
        <v>264</v>
      </c>
      <c r="B223" s="27">
        <v>5.7972602699999998</v>
      </c>
      <c r="C223" s="27"/>
      <c r="D223" s="36">
        <v>0</v>
      </c>
      <c r="E223" s="58" t="s">
        <v>539</v>
      </c>
      <c r="F223" s="27">
        <v>5.8821917800000003</v>
      </c>
      <c r="G223" s="27"/>
      <c r="H223" s="36">
        <v>1</v>
      </c>
    </row>
    <row r="224" spans="1:8" x14ac:dyDescent="0.3">
      <c r="A224" s="58" t="s">
        <v>265</v>
      </c>
      <c r="B224" s="27">
        <v>6.77260274</v>
      </c>
      <c r="C224" s="27"/>
      <c r="D224" s="36">
        <v>0</v>
      </c>
      <c r="E224" s="58" t="s">
        <v>540</v>
      </c>
      <c r="F224" s="27">
        <v>4.5342465799999996</v>
      </c>
      <c r="G224" s="27"/>
      <c r="H224" s="36">
        <v>0</v>
      </c>
    </row>
    <row r="225" spans="1:8" x14ac:dyDescent="0.3">
      <c r="A225" s="58" t="s">
        <v>266</v>
      </c>
      <c r="B225" s="27">
        <v>4.9315068499999999</v>
      </c>
      <c r="C225" s="27"/>
      <c r="D225" s="36">
        <v>0</v>
      </c>
      <c r="E225" s="58" t="s">
        <v>541</v>
      </c>
      <c r="F225" s="27">
        <v>2.3589041100000001</v>
      </c>
      <c r="G225" s="27"/>
      <c r="H225" s="36">
        <v>1</v>
      </c>
    </row>
    <row r="226" spans="1:8" x14ac:dyDescent="0.3">
      <c r="A226" s="58" t="s">
        <v>267</v>
      </c>
      <c r="B226" s="27">
        <v>4.9342465799999999</v>
      </c>
      <c r="C226" s="27"/>
      <c r="D226" s="36">
        <v>1</v>
      </c>
      <c r="E226" s="58" t="s">
        <v>542</v>
      </c>
      <c r="F226" s="27">
        <v>10</v>
      </c>
      <c r="G226" s="27"/>
      <c r="H226" s="36">
        <v>0</v>
      </c>
    </row>
    <row r="227" spans="1:8" x14ac:dyDescent="0.3">
      <c r="A227" s="58" t="s">
        <v>268</v>
      </c>
      <c r="B227" s="27">
        <v>5.67945206</v>
      </c>
      <c r="C227" s="27"/>
      <c r="D227" s="36">
        <v>0</v>
      </c>
      <c r="E227" s="58" t="s">
        <v>543</v>
      </c>
      <c r="F227" s="27">
        <v>5.1589041099999999</v>
      </c>
      <c r="G227" s="27"/>
      <c r="H227" s="36">
        <v>1</v>
      </c>
    </row>
    <row r="228" spans="1:8" x14ac:dyDescent="0.3">
      <c r="A228" s="58" t="s">
        <v>269</v>
      </c>
      <c r="B228" s="27">
        <v>1.29041096</v>
      </c>
      <c r="C228" s="27"/>
      <c r="D228" s="36">
        <v>1</v>
      </c>
      <c r="E228" s="58" t="s">
        <v>544</v>
      </c>
      <c r="F228" s="27">
        <v>6.09589041</v>
      </c>
      <c r="G228" s="27"/>
      <c r="H228" s="36">
        <v>0</v>
      </c>
    </row>
    <row r="229" spans="1:8" x14ac:dyDescent="0.3">
      <c r="A229" s="58" t="s">
        <v>270</v>
      </c>
      <c r="B229" s="27">
        <v>8.6931506899999995</v>
      </c>
      <c r="C229" s="27"/>
      <c r="D229" s="36">
        <v>0</v>
      </c>
      <c r="E229" s="58" t="s">
        <v>545</v>
      </c>
      <c r="F229" s="27">
        <v>10</v>
      </c>
      <c r="G229" s="27"/>
      <c r="H229" s="36">
        <v>0</v>
      </c>
    </row>
    <row r="230" spans="1:8" x14ac:dyDescent="0.3">
      <c r="A230" s="58" t="s">
        <v>271</v>
      </c>
      <c r="B230" s="27">
        <v>7.8794520600000002</v>
      </c>
      <c r="C230" s="27"/>
      <c r="D230" s="36">
        <v>0</v>
      </c>
      <c r="E230" s="58" t="s">
        <v>546</v>
      </c>
      <c r="F230" s="27">
        <v>7.22465753</v>
      </c>
      <c r="G230" s="27"/>
      <c r="H230" s="36">
        <v>0</v>
      </c>
    </row>
    <row r="231" spans="1:8" x14ac:dyDescent="0.3">
      <c r="A231" s="58" t="s">
        <v>272</v>
      </c>
      <c r="B231" s="27">
        <v>7.3068493200000004</v>
      </c>
      <c r="C231" s="27"/>
      <c r="D231" s="36">
        <v>0</v>
      </c>
      <c r="E231" s="58" t="s">
        <v>547</v>
      </c>
      <c r="F231" s="27">
        <v>10</v>
      </c>
      <c r="G231" s="27"/>
      <c r="H231" s="36">
        <v>0</v>
      </c>
    </row>
    <row r="232" spans="1:8" x14ac:dyDescent="0.3">
      <c r="A232" s="58" t="s">
        <v>273</v>
      </c>
      <c r="B232" s="27">
        <v>6.0767123300000003</v>
      </c>
      <c r="C232" s="27"/>
      <c r="D232" s="36">
        <v>0</v>
      </c>
      <c r="E232" s="58" t="s">
        <v>548</v>
      </c>
      <c r="F232" s="27">
        <v>3.54794521</v>
      </c>
      <c r="G232" s="27"/>
      <c r="H232" s="36">
        <v>1</v>
      </c>
    </row>
    <row r="233" spans="1:8" x14ac:dyDescent="0.3">
      <c r="A233" s="58" t="s">
        <v>274</v>
      </c>
      <c r="B233" s="27">
        <v>2.5232876700000002</v>
      </c>
      <c r="C233" s="27"/>
      <c r="D233" s="36">
        <v>1</v>
      </c>
      <c r="E233" s="58" t="s">
        <v>549</v>
      </c>
      <c r="F233" s="27">
        <v>8.38630137</v>
      </c>
      <c r="G233" s="27"/>
      <c r="H233" s="36">
        <v>0</v>
      </c>
    </row>
    <row r="234" spans="1:8" x14ac:dyDescent="0.3">
      <c r="A234" s="58" t="s">
        <v>275</v>
      </c>
      <c r="B234" s="27">
        <v>6.2493150699999997</v>
      </c>
      <c r="C234" s="27"/>
      <c r="D234" s="36">
        <v>0</v>
      </c>
      <c r="E234" s="58" t="s">
        <v>550</v>
      </c>
      <c r="F234" s="27">
        <v>1.2630136999999999</v>
      </c>
      <c r="G234" s="27"/>
      <c r="H234" s="36">
        <v>1</v>
      </c>
    </row>
    <row r="235" spans="1:8" x14ac:dyDescent="0.3">
      <c r="A235" s="58" t="s">
        <v>276</v>
      </c>
      <c r="B235" s="27">
        <v>8.3013698599999994</v>
      </c>
      <c r="C235" s="27"/>
      <c r="D235" s="36">
        <v>0</v>
      </c>
      <c r="E235" s="58" t="s">
        <v>551</v>
      </c>
      <c r="F235" s="27">
        <v>3.5260273999999998</v>
      </c>
      <c r="G235" s="27"/>
      <c r="H235" s="36">
        <v>1</v>
      </c>
    </row>
    <row r="236" spans="1:8" x14ac:dyDescent="0.3">
      <c r="A236" s="58" t="s">
        <v>277</v>
      </c>
      <c r="B236" s="27">
        <v>6.8438356200000001</v>
      </c>
      <c r="C236" s="27"/>
      <c r="D236" s="36">
        <v>0</v>
      </c>
      <c r="E236" s="58" t="s">
        <v>552</v>
      </c>
      <c r="F236" s="27">
        <v>1.7835616400000001</v>
      </c>
      <c r="G236" s="27"/>
      <c r="H236" s="36">
        <v>1</v>
      </c>
    </row>
    <row r="237" spans="1:8" x14ac:dyDescent="0.3">
      <c r="A237" s="58" t="s">
        <v>278</v>
      </c>
      <c r="B237" s="27">
        <v>7.2547945199999999</v>
      </c>
      <c r="C237" s="27"/>
      <c r="D237" s="36">
        <v>0</v>
      </c>
      <c r="E237" s="58" t="s">
        <v>553</v>
      </c>
      <c r="F237" s="27">
        <v>1.5753424700000001</v>
      </c>
      <c r="G237" s="27"/>
      <c r="H237" s="36">
        <v>1</v>
      </c>
    </row>
    <row r="238" spans="1:8" x14ac:dyDescent="0.3">
      <c r="A238" s="58" t="s">
        <v>279</v>
      </c>
      <c r="B238" s="27">
        <v>8.7452054799999992</v>
      </c>
      <c r="C238" s="27"/>
      <c r="D238" s="36">
        <v>0</v>
      </c>
      <c r="E238" s="58" t="s">
        <v>554</v>
      </c>
      <c r="F238" s="27">
        <v>5.1643835600000001</v>
      </c>
      <c r="G238" s="27"/>
      <c r="H238" s="36">
        <v>1</v>
      </c>
    </row>
    <row r="239" spans="1:8" x14ac:dyDescent="0.3">
      <c r="A239" s="58" t="s">
        <v>280</v>
      </c>
      <c r="B239" s="27">
        <v>5.4054794499999996</v>
      </c>
      <c r="C239" s="27"/>
      <c r="D239" s="36">
        <v>1</v>
      </c>
      <c r="E239" s="58" t="s">
        <v>555</v>
      </c>
      <c r="F239" s="27">
        <v>2.9917808199999998</v>
      </c>
      <c r="G239" s="27"/>
      <c r="H239" s="36">
        <v>1</v>
      </c>
    </row>
    <row r="240" spans="1:8" x14ac:dyDescent="0.3">
      <c r="A240" s="58" t="s">
        <v>281</v>
      </c>
      <c r="B240" s="27">
        <v>6.8849315100000004</v>
      </c>
      <c r="C240" s="27"/>
      <c r="D240" s="36">
        <v>0</v>
      </c>
      <c r="E240" s="58" t="s">
        <v>556</v>
      </c>
      <c r="F240" s="27">
        <v>1.2383561599999999</v>
      </c>
      <c r="G240" s="27"/>
      <c r="H240" s="36">
        <v>1</v>
      </c>
    </row>
    <row r="241" spans="1:8" x14ac:dyDescent="0.3">
      <c r="A241" s="58" t="s">
        <v>282</v>
      </c>
      <c r="B241" s="27">
        <v>8.2684931499999994</v>
      </c>
      <c r="C241" s="27"/>
      <c r="D241" s="36">
        <v>0</v>
      </c>
      <c r="E241" s="58" t="s">
        <v>557</v>
      </c>
      <c r="F241" s="27">
        <v>10</v>
      </c>
      <c r="G241" s="27"/>
      <c r="H241" s="36">
        <v>0</v>
      </c>
    </row>
    <row r="242" spans="1:8" x14ac:dyDescent="0.3">
      <c r="A242" s="58" t="s">
        <v>283</v>
      </c>
      <c r="B242" s="27">
        <v>4.2821917799999998</v>
      </c>
      <c r="C242" s="27"/>
      <c r="D242" s="36">
        <v>1</v>
      </c>
      <c r="E242" s="58" t="s">
        <v>558</v>
      </c>
      <c r="F242" s="27">
        <v>1.3643835600000001</v>
      </c>
      <c r="G242" s="27"/>
      <c r="H242" s="36">
        <v>1</v>
      </c>
    </row>
    <row r="243" spans="1:8" x14ac:dyDescent="0.3">
      <c r="A243" s="58" t="s">
        <v>284</v>
      </c>
      <c r="B243" s="27">
        <v>5.8876712299999996</v>
      </c>
      <c r="C243" s="27"/>
      <c r="D243" s="36">
        <v>0</v>
      </c>
      <c r="E243" s="58" t="s">
        <v>559</v>
      </c>
      <c r="F243" s="27">
        <v>2.24383562</v>
      </c>
      <c r="G243" s="27"/>
      <c r="H243" s="36">
        <v>1</v>
      </c>
    </row>
    <row r="244" spans="1:8" x14ac:dyDescent="0.3">
      <c r="A244" s="58" t="s">
        <v>285</v>
      </c>
      <c r="B244" s="27">
        <v>4.6849315100000002</v>
      </c>
      <c r="C244" s="27"/>
      <c r="D244" s="36">
        <v>0</v>
      </c>
      <c r="E244" s="58" t="s">
        <v>560</v>
      </c>
      <c r="F244" s="27">
        <v>8.1013698600000001</v>
      </c>
      <c r="G244" s="27"/>
      <c r="H244" s="36">
        <v>0</v>
      </c>
    </row>
    <row r="245" spans="1:8" x14ac:dyDescent="0.3">
      <c r="A245" s="58" t="s">
        <v>286</v>
      </c>
      <c r="B245" s="27">
        <v>1.66027397</v>
      </c>
      <c r="C245" s="27"/>
      <c r="D245" s="36">
        <v>1</v>
      </c>
      <c r="E245" s="58" t="s">
        <v>561</v>
      </c>
      <c r="F245" s="27">
        <v>1.18356164</v>
      </c>
      <c r="G245" s="27"/>
      <c r="H245" s="36">
        <v>1</v>
      </c>
    </row>
    <row r="246" spans="1:8" x14ac:dyDescent="0.3">
      <c r="A246" s="58" t="s">
        <v>287</v>
      </c>
      <c r="B246" s="27">
        <v>7.7123287700000001</v>
      </c>
      <c r="C246" s="27"/>
      <c r="D246" s="36">
        <v>0</v>
      </c>
      <c r="E246" s="58" t="s">
        <v>562</v>
      </c>
      <c r="F246" s="27">
        <v>0.66301370000000004</v>
      </c>
      <c r="G246" s="27"/>
      <c r="H246" s="36">
        <v>1</v>
      </c>
    </row>
    <row r="247" spans="1:8" x14ac:dyDescent="0.3">
      <c r="A247" s="58" t="s">
        <v>288</v>
      </c>
      <c r="B247" s="27">
        <v>3.2027397299999998</v>
      </c>
      <c r="C247" s="27"/>
      <c r="D247" s="36">
        <v>1</v>
      </c>
      <c r="E247" s="58" t="s">
        <v>563</v>
      </c>
      <c r="F247" s="27">
        <v>0.87397259999999999</v>
      </c>
      <c r="G247" s="27"/>
      <c r="H247" s="36">
        <v>1</v>
      </c>
    </row>
    <row r="248" spans="1:8" x14ac:dyDescent="0.3">
      <c r="A248" s="58" t="s">
        <v>289</v>
      </c>
      <c r="B248" s="27">
        <v>1.5589041100000001</v>
      </c>
      <c r="C248" s="27"/>
      <c r="D248" s="36">
        <v>1</v>
      </c>
      <c r="E248" s="58" t="s">
        <v>564</v>
      </c>
      <c r="F248" s="27">
        <v>3.2767123300000001</v>
      </c>
      <c r="G248" s="27"/>
      <c r="H248" s="36">
        <v>1</v>
      </c>
    </row>
    <row r="249" spans="1:8" x14ac:dyDescent="0.3">
      <c r="A249" s="58" t="s">
        <v>290</v>
      </c>
      <c r="B249" s="27">
        <v>7.0739726000000003</v>
      </c>
      <c r="C249" s="27"/>
      <c r="D249" s="36">
        <v>0</v>
      </c>
      <c r="E249" s="58" t="s">
        <v>565</v>
      </c>
      <c r="F249" s="27">
        <v>4.7369862999999999</v>
      </c>
      <c r="G249" s="27"/>
      <c r="H249" s="36">
        <v>0</v>
      </c>
    </row>
    <row r="250" spans="1:8" x14ac:dyDescent="0.3">
      <c r="A250" s="58" t="s">
        <v>291</v>
      </c>
      <c r="B250" s="27">
        <v>5.0465753400000004</v>
      </c>
      <c r="C250" s="27"/>
      <c r="D250" s="36">
        <v>0</v>
      </c>
      <c r="E250" s="58" t="s">
        <v>566</v>
      </c>
      <c r="F250" s="27">
        <v>4.6301369899999996</v>
      </c>
      <c r="G250" s="27"/>
      <c r="H250" s="36">
        <v>1</v>
      </c>
    </row>
    <row r="251" spans="1:8" x14ac:dyDescent="0.3">
      <c r="A251" s="58" t="s">
        <v>292</v>
      </c>
      <c r="B251" s="27">
        <v>6.9287671199999998</v>
      </c>
      <c r="C251" s="27"/>
      <c r="D251" s="36">
        <v>0</v>
      </c>
      <c r="E251" s="58" t="s">
        <v>567</v>
      </c>
      <c r="F251" s="27">
        <v>10</v>
      </c>
      <c r="G251" s="27"/>
      <c r="H251" s="36">
        <v>0</v>
      </c>
    </row>
    <row r="252" spans="1:8" x14ac:dyDescent="0.3">
      <c r="A252" s="58" t="s">
        <v>293</v>
      </c>
      <c r="B252" s="27">
        <v>0.63561643999999995</v>
      </c>
      <c r="C252" s="27"/>
      <c r="D252" s="36">
        <v>1</v>
      </c>
      <c r="E252" s="58" t="s">
        <v>568</v>
      </c>
      <c r="F252" s="27">
        <v>3.0630137</v>
      </c>
      <c r="G252" s="27"/>
      <c r="H252" s="36">
        <v>1</v>
      </c>
    </row>
    <row r="253" spans="1:8" x14ac:dyDescent="0.3">
      <c r="A253" s="58" t="s">
        <v>294</v>
      </c>
      <c r="B253" s="27">
        <v>3.9315068499999999</v>
      </c>
      <c r="C253" s="27"/>
      <c r="D253" s="36">
        <v>1</v>
      </c>
      <c r="E253" s="58" t="s">
        <v>569</v>
      </c>
      <c r="F253" s="27">
        <v>2.2082191799999999</v>
      </c>
      <c r="G253" s="27"/>
      <c r="H253" s="36">
        <v>1</v>
      </c>
    </row>
    <row r="254" spans="1:8" x14ac:dyDescent="0.3">
      <c r="A254" s="58" t="s">
        <v>295</v>
      </c>
      <c r="B254" s="27">
        <v>5.2547945199999999</v>
      </c>
      <c r="C254" s="27"/>
      <c r="D254" s="36">
        <v>1</v>
      </c>
      <c r="E254" s="58" t="s">
        <v>570</v>
      </c>
      <c r="F254" s="27">
        <v>10</v>
      </c>
      <c r="G254" s="27"/>
      <c r="H254" s="36">
        <v>0</v>
      </c>
    </row>
    <row r="255" spans="1:8" x14ac:dyDescent="0.3">
      <c r="A255" s="58" t="s">
        <v>296</v>
      </c>
      <c r="B255" s="27">
        <v>2.7205479499999998</v>
      </c>
      <c r="C255" s="27"/>
      <c r="D255" s="36">
        <v>1</v>
      </c>
      <c r="E255" s="58" t="s">
        <v>571</v>
      </c>
      <c r="F255" s="27">
        <v>10</v>
      </c>
      <c r="G255" s="27"/>
      <c r="H255" s="36">
        <v>0</v>
      </c>
    </row>
    <row r="256" spans="1:8" x14ac:dyDescent="0.3">
      <c r="A256" s="58" t="s">
        <v>297</v>
      </c>
      <c r="B256" s="27">
        <v>8.1013698600000001</v>
      </c>
      <c r="C256" s="27"/>
      <c r="D256" s="36">
        <v>0</v>
      </c>
      <c r="E256" s="58" t="s">
        <v>572</v>
      </c>
      <c r="F256" s="27">
        <v>4.9863013699999996</v>
      </c>
      <c r="G256" s="27"/>
      <c r="H256" s="36">
        <v>0</v>
      </c>
    </row>
    <row r="257" spans="1:8" x14ac:dyDescent="0.3">
      <c r="A257" s="58" t="s">
        <v>298</v>
      </c>
      <c r="B257" s="27">
        <v>6.61369863</v>
      </c>
      <c r="C257" s="27"/>
      <c r="D257" s="36">
        <v>1</v>
      </c>
      <c r="E257" s="58" t="s">
        <v>573</v>
      </c>
      <c r="F257" s="27">
        <v>3.5452054799999999</v>
      </c>
      <c r="G257" s="27"/>
      <c r="H257" s="36">
        <v>1</v>
      </c>
    </row>
    <row r="258" spans="1:8" x14ac:dyDescent="0.3">
      <c r="A258" s="58" t="s">
        <v>299</v>
      </c>
      <c r="B258" s="27">
        <v>4.19452055</v>
      </c>
      <c r="C258" s="27"/>
      <c r="D258" s="36">
        <v>1</v>
      </c>
      <c r="E258" s="58" t="s">
        <v>574</v>
      </c>
      <c r="F258" s="27">
        <v>10</v>
      </c>
      <c r="G258" s="27"/>
      <c r="H258" s="36">
        <v>0</v>
      </c>
    </row>
    <row r="259" spans="1:8" x14ac:dyDescent="0.3">
      <c r="A259" s="58" t="s">
        <v>300</v>
      </c>
      <c r="B259" s="27">
        <v>5.6821917800000001</v>
      </c>
      <c r="C259" s="27"/>
      <c r="D259" s="36">
        <v>0</v>
      </c>
      <c r="E259" s="58" t="s">
        <v>575</v>
      </c>
      <c r="F259" s="27">
        <v>10</v>
      </c>
      <c r="G259" s="27"/>
      <c r="H259" s="36">
        <v>0</v>
      </c>
    </row>
    <row r="260" spans="1:8" x14ac:dyDescent="0.3">
      <c r="A260" s="58" t="s">
        <v>301</v>
      </c>
      <c r="B260" s="27">
        <v>7.7342465799999998</v>
      </c>
      <c r="C260" s="27"/>
      <c r="D260" s="36">
        <v>0</v>
      </c>
      <c r="E260" s="58" t="s">
        <v>576</v>
      </c>
      <c r="F260" s="27">
        <v>5.5780821899999999</v>
      </c>
      <c r="G260" s="27"/>
      <c r="H260" s="36">
        <v>0</v>
      </c>
    </row>
    <row r="261" spans="1:8" x14ac:dyDescent="0.3">
      <c r="A261" s="58" t="s">
        <v>302</v>
      </c>
      <c r="B261" s="27">
        <v>2.0273972599999999</v>
      </c>
      <c r="C261" s="27"/>
      <c r="D261" s="36">
        <v>1</v>
      </c>
      <c r="E261" s="58" t="s">
        <v>577</v>
      </c>
      <c r="F261" s="27">
        <v>1.5452054799999999</v>
      </c>
      <c r="G261" s="27"/>
      <c r="H261" s="36">
        <v>1</v>
      </c>
    </row>
    <row r="262" spans="1:8" x14ac:dyDescent="0.3">
      <c r="A262" s="58" t="s">
        <v>303</v>
      </c>
      <c r="B262" s="27">
        <v>4.4739725999999997</v>
      </c>
      <c r="C262" s="27"/>
      <c r="D262" s="36">
        <v>0</v>
      </c>
      <c r="E262" s="58" t="s">
        <v>578</v>
      </c>
      <c r="F262" s="27">
        <v>7.03287671</v>
      </c>
      <c r="G262" s="27"/>
      <c r="H262" s="36">
        <v>0</v>
      </c>
    </row>
    <row r="263" spans="1:8" x14ac:dyDescent="0.3">
      <c r="A263" s="58" t="s">
        <v>304</v>
      </c>
      <c r="B263" s="27">
        <v>6.1232876699999998</v>
      </c>
      <c r="C263" s="27"/>
      <c r="D263" s="36">
        <v>0</v>
      </c>
      <c r="E263" s="58" t="s">
        <v>579</v>
      </c>
      <c r="F263" s="27">
        <v>1.2767123300000001</v>
      </c>
      <c r="G263" s="27"/>
      <c r="H263" s="36">
        <v>1</v>
      </c>
    </row>
    <row r="264" spans="1:8" x14ac:dyDescent="0.3">
      <c r="A264" s="58" t="s">
        <v>305</v>
      </c>
      <c r="B264" s="27">
        <v>7.29315069</v>
      </c>
      <c r="C264" s="27"/>
      <c r="D264" s="36">
        <v>0</v>
      </c>
      <c r="E264" s="58" t="s">
        <v>580</v>
      </c>
      <c r="F264" s="27">
        <v>2.8958904099999998</v>
      </c>
      <c r="G264" s="27"/>
      <c r="H264" s="36">
        <v>1</v>
      </c>
    </row>
    <row r="265" spans="1:8" x14ac:dyDescent="0.3">
      <c r="A265" s="58" t="s">
        <v>306</v>
      </c>
      <c r="B265" s="27">
        <v>2.6739725999999999</v>
      </c>
      <c r="C265" s="27"/>
      <c r="D265" s="36">
        <v>1</v>
      </c>
      <c r="E265" s="58" t="s">
        <v>581</v>
      </c>
      <c r="F265" s="27">
        <v>7.3780821899999998</v>
      </c>
      <c r="G265" s="27"/>
      <c r="H265" s="36">
        <v>0</v>
      </c>
    </row>
    <row r="266" spans="1:8" x14ac:dyDescent="0.3">
      <c r="A266" s="58" t="s">
        <v>307</v>
      </c>
      <c r="B266" s="27">
        <v>8.4164383600000008</v>
      </c>
      <c r="C266" s="27"/>
      <c r="D266" s="36">
        <v>0</v>
      </c>
      <c r="E266" s="58" t="s">
        <v>582</v>
      </c>
      <c r="F266" s="27">
        <v>10</v>
      </c>
      <c r="G266" s="27"/>
      <c r="H266" s="36">
        <v>0</v>
      </c>
    </row>
    <row r="267" spans="1:8" x14ac:dyDescent="0.3">
      <c r="A267" s="58" t="s">
        <v>308</v>
      </c>
      <c r="B267" s="27">
        <v>1.42739726</v>
      </c>
      <c r="C267" s="27"/>
      <c r="D267" s="36">
        <v>1</v>
      </c>
      <c r="E267" s="58" t="s">
        <v>583</v>
      </c>
      <c r="F267" s="27">
        <v>10</v>
      </c>
      <c r="G267" s="27"/>
      <c r="H267" s="36">
        <v>0</v>
      </c>
    </row>
    <row r="268" spans="1:8" x14ac:dyDescent="0.3">
      <c r="A268" s="58" t="s">
        <v>309</v>
      </c>
      <c r="B268" s="27">
        <v>7.3616438400000002</v>
      </c>
      <c r="C268" s="27"/>
      <c r="D268" s="36">
        <v>0</v>
      </c>
      <c r="E268" s="58" t="s">
        <v>584</v>
      </c>
      <c r="F268" s="27">
        <v>10</v>
      </c>
      <c r="G268" s="27"/>
      <c r="H268" s="36">
        <v>0</v>
      </c>
    </row>
    <row r="269" spans="1:8" x14ac:dyDescent="0.3">
      <c r="A269" s="58" t="s">
        <v>310</v>
      </c>
      <c r="B269" s="27">
        <v>1.96164384</v>
      </c>
      <c r="C269" s="27"/>
      <c r="D269" s="36">
        <v>1</v>
      </c>
      <c r="E269" s="58" t="s">
        <v>585</v>
      </c>
      <c r="F269" s="27">
        <v>10</v>
      </c>
      <c r="G269" s="27"/>
      <c r="H269" s="36">
        <v>0</v>
      </c>
    </row>
    <row r="270" spans="1:8" x14ac:dyDescent="0.3">
      <c r="A270" s="58" t="s">
        <v>311</v>
      </c>
      <c r="B270" s="27">
        <v>2.32328767</v>
      </c>
      <c r="C270" s="27"/>
      <c r="D270" s="36">
        <v>1</v>
      </c>
      <c r="E270" s="58" t="s">
        <v>586</v>
      </c>
      <c r="F270" s="27">
        <v>2.5753424699999998</v>
      </c>
      <c r="G270" s="27"/>
      <c r="H270" s="36">
        <v>1</v>
      </c>
    </row>
    <row r="271" spans="1:8" x14ac:dyDescent="0.3">
      <c r="A271" s="58" t="s">
        <v>312</v>
      </c>
      <c r="B271" s="27">
        <v>0.72328767000000005</v>
      </c>
      <c r="C271" s="27"/>
      <c r="D271" s="36">
        <v>1</v>
      </c>
      <c r="E271" s="58" t="s">
        <v>587</v>
      </c>
      <c r="F271" s="27">
        <v>6.4739725999999997</v>
      </c>
      <c r="G271" s="27"/>
      <c r="H271" s="36">
        <v>0</v>
      </c>
    </row>
    <row r="272" spans="1:8" x14ac:dyDescent="0.3">
      <c r="A272" s="58" t="s">
        <v>313</v>
      </c>
      <c r="B272" s="27">
        <v>8.1534246600000007</v>
      </c>
      <c r="C272" s="27"/>
      <c r="D272" s="36">
        <v>0</v>
      </c>
      <c r="E272" s="58" t="s">
        <v>588</v>
      </c>
      <c r="F272" s="27">
        <v>3.33972603</v>
      </c>
      <c r="G272" s="27"/>
      <c r="H272" s="36">
        <v>1</v>
      </c>
    </row>
    <row r="273" spans="1:8" x14ac:dyDescent="0.3">
      <c r="A273" s="58" t="s">
        <v>314</v>
      </c>
      <c r="B273" s="27">
        <v>3.3205479499999999</v>
      </c>
      <c r="C273" s="27"/>
      <c r="D273" s="36">
        <v>1</v>
      </c>
      <c r="E273" s="58" t="s">
        <v>589</v>
      </c>
      <c r="F273" s="27">
        <v>9.7041095899999998</v>
      </c>
      <c r="G273" s="27"/>
      <c r="H273" s="36">
        <v>0</v>
      </c>
    </row>
    <row r="274" spans="1:8" x14ac:dyDescent="0.3">
      <c r="A274" s="58" t="s">
        <v>315</v>
      </c>
      <c r="B274" s="27">
        <v>7.1671232900000001</v>
      </c>
      <c r="C274" s="27"/>
      <c r="D274" s="36">
        <v>1</v>
      </c>
      <c r="E274" s="58" t="s">
        <v>590</v>
      </c>
      <c r="F274" s="27">
        <v>4.5205479500000001</v>
      </c>
      <c r="G274" s="27"/>
      <c r="H274" s="36">
        <v>1</v>
      </c>
    </row>
    <row r="275" spans="1:8" x14ac:dyDescent="0.3">
      <c r="A275" s="58" t="s">
        <v>316</v>
      </c>
      <c r="B275" s="27">
        <v>5.2821917799999998</v>
      </c>
      <c r="C275" s="27"/>
      <c r="D275" s="36">
        <v>1</v>
      </c>
      <c r="E275" s="58" t="s">
        <v>591</v>
      </c>
      <c r="F275" s="27">
        <v>1.4136986300000001</v>
      </c>
      <c r="G275" s="27"/>
      <c r="H275" s="36">
        <v>1</v>
      </c>
    </row>
    <row r="276" spans="1:8" ht="17.25" thickBot="1" x14ac:dyDescent="0.35">
      <c r="A276" s="59" t="s">
        <v>317</v>
      </c>
      <c r="B276" s="38">
        <v>3.5452054799999999</v>
      </c>
      <c r="C276" s="38"/>
      <c r="D276" s="39">
        <v>1</v>
      </c>
      <c r="E276" s="58" t="s">
        <v>592</v>
      </c>
      <c r="F276" s="27">
        <v>10</v>
      </c>
      <c r="G276" s="27"/>
      <c r="H276" s="36">
        <v>0</v>
      </c>
    </row>
    <row r="277" spans="1:8" x14ac:dyDescent="0.3">
      <c r="E277" s="58" t="s">
        <v>593</v>
      </c>
      <c r="F277" s="27">
        <v>6.2082191800000004</v>
      </c>
      <c r="G277" s="27"/>
      <c r="H277" s="36">
        <v>0</v>
      </c>
    </row>
    <row r="278" spans="1:8" x14ac:dyDescent="0.3">
      <c r="E278" s="58" t="s">
        <v>594</v>
      </c>
      <c r="F278" s="27">
        <v>10</v>
      </c>
      <c r="G278" s="27"/>
      <c r="H278" s="36">
        <v>0</v>
      </c>
    </row>
    <row r="279" spans="1:8" x14ac:dyDescent="0.3">
      <c r="E279" s="58" t="s">
        <v>595</v>
      </c>
      <c r="F279" s="27">
        <v>10</v>
      </c>
      <c r="G279" s="27"/>
      <c r="H279" s="36">
        <v>0</v>
      </c>
    </row>
    <row r="280" spans="1:8" x14ac:dyDescent="0.3">
      <c r="E280" s="58" t="s">
        <v>596</v>
      </c>
      <c r="F280" s="27">
        <v>3.8164383599999998</v>
      </c>
      <c r="G280" s="27"/>
      <c r="H280" s="36">
        <v>0</v>
      </c>
    </row>
    <row r="281" spans="1:8" x14ac:dyDescent="0.3">
      <c r="E281" s="58" t="s">
        <v>597</v>
      </c>
      <c r="F281" s="27">
        <v>1.84657534</v>
      </c>
      <c r="G281" s="27"/>
      <c r="H281" s="36">
        <v>1</v>
      </c>
    </row>
    <row r="282" spans="1:8" x14ac:dyDescent="0.3">
      <c r="E282" s="58" t="s">
        <v>598</v>
      </c>
      <c r="F282" s="27">
        <v>8.3068493199999995</v>
      </c>
      <c r="G282" s="27"/>
      <c r="H282" s="36">
        <v>1</v>
      </c>
    </row>
    <row r="283" spans="1:8" x14ac:dyDescent="0.3">
      <c r="E283" s="58" t="s">
        <v>599</v>
      </c>
      <c r="F283" s="27">
        <v>5.8027397299999999</v>
      </c>
      <c r="G283" s="27"/>
      <c r="H283" s="36">
        <v>1</v>
      </c>
    </row>
    <row r="284" spans="1:8" x14ac:dyDescent="0.3">
      <c r="E284" s="58" t="s">
        <v>600</v>
      </c>
      <c r="F284" s="27">
        <v>5.1589041099999999</v>
      </c>
      <c r="G284" s="27"/>
      <c r="H284" s="36">
        <v>1</v>
      </c>
    </row>
    <row r="285" spans="1:8" x14ac:dyDescent="0.3">
      <c r="E285" s="58" t="s">
        <v>601</v>
      </c>
      <c r="F285" s="27">
        <v>1.1972602699999999</v>
      </c>
      <c r="G285" s="27"/>
      <c r="H285" s="36">
        <v>0</v>
      </c>
    </row>
    <row r="286" spans="1:8" x14ac:dyDescent="0.3">
      <c r="E286" s="58" t="s">
        <v>602</v>
      </c>
      <c r="F286" s="27">
        <v>10</v>
      </c>
      <c r="G286" s="27"/>
      <c r="H286" s="36">
        <v>0</v>
      </c>
    </row>
    <row r="287" spans="1:8" x14ac:dyDescent="0.3">
      <c r="E287" s="58" t="s">
        <v>603</v>
      </c>
      <c r="F287" s="27">
        <v>8.6465753400000001</v>
      </c>
      <c r="G287" s="27"/>
      <c r="H287" s="36">
        <v>1</v>
      </c>
    </row>
    <row r="288" spans="1:8" x14ac:dyDescent="0.3">
      <c r="E288" s="58" t="s">
        <v>604</v>
      </c>
      <c r="F288" s="27">
        <v>10</v>
      </c>
      <c r="G288" s="27"/>
      <c r="H288" s="36">
        <v>0</v>
      </c>
    </row>
    <row r="289" spans="5:8" x14ac:dyDescent="0.3">
      <c r="E289" s="58" t="s">
        <v>605</v>
      </c>
      <c r="F289" s="27">
        <v>6.3616438400000002</v>
      </c>
      <c r="G289" s="27"/>
      <c r="H289" s="36">
        <v>0</v>
      </c>
    </row>
    <row r="290" spans="5:8" x14ac:dyDescent="0.3">
      <c r="E290" s="58" t="s">
        <v>606</v>
      </c>
      <c r="F290" s="27">
        <v>4.8438356200000001</v>
      </c>
      <c r="G290" s="27"/>
      <c r="H290" s="36">
        <v>0</v>
      </c>
    </row>
    <row r="291" spans="5:8" x14ac:dyDescent="0.3">
      <c r="E291" s="58" t="s">
        <v>607</v>
      </c>
      <c r="F291" s="27">
        <v>10</v>
      </c>
      <c r="G291" s="27"/>
      <c r="H291" s="36">
        <v>0</v>
      </c>
    </row>
    <row r="292" spans="5:8" x14ac:dyDescent="0.3">
      <c r="E292" s="58" t="s">
        <v>608</v>
      </c>
      <c r="F292" s="27">
        <v>5.7479452100000001</v>
      </c>
      <c r="G292" s="27"/>
      <c r="H292" s="36">
        <v>1</v>
      </c>
    </row>
    <row r="293" spans="5:8" x14ac:dyDescent="0.3">
      <c r="E293" s="58" t="s">
        <v>609</v>
      </c>
      <c r="F293" s="27">
        <v>1.8191780799999999</v>
      </c>
      <c r="G293" s="27"/>
      <c r="H293" s="36">
        <v>1</v>
      </c>
    </row>
    <row r="294" spans="5:8" x14ac:dyDescent="0.3">
      <c r="E294" s="58" t="s">
        <v>610</v>
      </c>
      <c r="F294" s="27">
        <v>10</v>
      </c>
      <c r="G294" s="27"/>
      <c r="H294" s="36">
        <v>0</v>
      </c>
    </row>
    <row r="295" spans="5:8" x14ac:dyDescent="0.3">
      <c r="E295" s="58" t="s">
        <v>611</v>
      </c>
      <c r="F295" s="27">
        <v>10</v>
      </c>
      <c r="G295" s="27"/>
      <c r="H295" s="36">
        <v>0</v>
      </c>
    </row>
    <row r="296" spans="5:8" x14ac:dyDescent="0.3">
      <c r="E296" s="58" t="s">
        <v>612</v>
      </c>
      <c r="F296" s="27">
        <v>1.2082191799999999</v>
      </c>
      <c r="G296" s="27"/>
      <c r="H296" s="36">
        <v>1</v>
      </c>
    </row>
    <row r="297" spans="5:8" x14ac:dyDescent="0.3">
      <c r="E297" s="58" t="s">
        <v>613</v>
      </c>
      <c r="F297" s="27">
        <v>10</v>
      </c>
      <c r="G297" s="27"/>
      <c r="H297" s="36">
        <v>0</v>
      </c>
    </row>
    <row r="298" spans="5:8" x14ac:dyDescent="0.3">
      <c r="E298" s="58" t="s">
        <v>614</v>
      </c>
      <c r="F298" s="27">
        <v>10</v>
      </c>
      <c r="G298" s="27"/>
      <c r="H298" s="36">
        <v>0</v>
      </c>
    </row>
    <row r="299" spans="5:8" x14ac:dyDescent="0.3">
      <c r="E299" s="58" t="s">
        <v>615</v>
      </c>
      <c r="F299" s="27">
        <v>4.2493150699999997</v>
      </c>
      <c r="G299" s="27"/>
      <c r="H299" s="36">
        <v>1</v>
      </c>
    </row>
    <row r="300" spans="5:8" x14ac:dyDescent="0.3">
      <c r="E300" s="58" t="s">
        <v>616</v>
      </c>
      <c r="F300" s="27">
        <v>10</v>
      </c>
      <c r="G300" s="27"/>
      <c r="H300" s="36">
        <v>0</v>
      </c>
    </row>
    <row r="301" spans="5:8" x14ac:dyDescent="0.3">
      <c r="E301" s="58" t="s">
        <v>617</v>
      </c>
      <c r="F301" s="27">
        <v>6.9972602699999999</v>
      </c>
      <c r="G301" s="27"/>
      <c r="H301" s="36">
        <v>0</v>
      </c>
    </row>
    <row r="302" spans="5:8" x14ac:dyDescent="0.3">
      <c r="E302" s="58" t="s">
        <v>618</v>
      </c>
      <c r="F302" s="27">
        <v>10</v>
      </c>
      <c r="G302" s="27"/>
      <c r="H302" s="36">
        <v>0</v>
      </c>
    </row>
    <row r="303" spans="5:8" x14ac:dyDescent="0.3">
      <c r="E303" s="58" t="s">
        <v>619</v>
      </c>
      <c r="F303" s="27">
        <v>1.8027397300000001</v>
      </c>
      <c r="G303" s="27"/>
      <c r="H303" s="36">
        <v>1</v>
      </c>
    </row>
    <row r="304" spans="5:8" x14ac:dyDescent="0.3">
      <c r="E304" s="58" t="s">
        <v>620</v>
      </c>
      <c r="F304" s="27">
        <v>2.6547945199999998</v>
      </c>
      <c r="G304" s="27"/>
      <c r="H304" s="36">
        <v>1</v>
      </c>
    </row>
    <row r="305" spans="5:8" x14ac:dyDescent="0.3">
      <c r="E305" s="58" t="s">
        <v>621</v>
      </c>
      <c r="F305" s="27">
        <v>1.65479452</v>
      </c>
      <c r="G305" s="27"/>
      <c r="H305" s="36">
        <v>1</v>
      </c>
    </row>
    <row r="306" spans="5:8" x14ac:dyDescent="0.3">
      <c r="E306" s="58" t="s">
        <v>622</v>
      </c>
      <c r="F306" s="27">
        <v>10</v>
      </c>
      <c r="G306" s="27"/>
      <c r="H306" s="36">
        <v>0</v>
      </c>
    </row>
    <row r="307" spans="5:8" x14ac:dyDescent="0.3">
      <c r="E307" s="58" t="s">
        <v>623</v>
      </c>
      <c r="F307" s="27">
        <v>10</v>
      </c>
      <c r="G307" s="27"/>
      <c r="H307" s="36">
        <v>0</v>
      </c>
    </row>
    <row r="308" spans="5:8" x14ac:dyDescent="0.3">
      <c r="E308" s="58" t="s">
        <v>624</v>
      </c>
      <c r="F308" s="27">
        <v>1.8410958900000001</v>
      </c>
      <c r="G308" s="27"/>
      <c r="H308" s="36">
        <v>1</v>
      </c>
    </row>
    <row r="309" spans="5:8" x14ac:dyDescent="0.3">
      <c r="E309" s="58" t="s">
        <v>625</v>
      </c>
      <c r="F309" s="27">
        <v>10</v>
      </c>
      <c r="G309" s="27"/>
      <c r="H309" s="36">
        <v>0</v>
      </c>
    </row>
    <row r="310" spans="5:8" x14ac:dyDescent="0.3">
      <c r="E310" s="58" t="s">
        <v>626</v>
      </c>
      <c r="F310" s="27">
        <v>5.2547945199999999</v>
      </c>
      <c r="G310" s="27"/>
      <c r="H310" s="36">
        <v>0</v>
      </c>
    </row>
    <row r="311" spans="5:8" x14ac:dyDescent="0.3">
      <c r="E311" s="58" t="s">
        <v>627</v>
      </c>
      <c r="F311" s="27">
        <v>0.75068493000000003</v>
      </c>
      <c r="G311" s="27"/>
      <c r="H311" s="36">
        <v>1</v>
      </c>
    </row>
    <row r="312" spans="5:8" x14ac:dyDescent="0.3">
      <c r="E312" s="58" t="s">
        <v>628</v>
      </c>
      <c r="F312" s="27">
        <v>10</v>
      </c>
      <c r="G312" s="27"/>
      <c r="H312" s="36">
        <v>0</v>
      </c>
    </row>
    <row r="313" spans="5:8" x14ac:dyDescent="0.3">
      <c r="E313" s="58" t="s">
        <v>629</v>
      </c>
      <c r="F313" s="27">
        <v>3.6849315100000002</v>
      </c>
      <c r="G313" s="27"/>
      <c r="H313" s="36">
        <v>1</v>
      </c>
    </row>
    <row r="314" spans="5:8" x14ac:dyDescent="0.3">
      <c r="E314" s="58" t="s">
        <v>630</v>
      </c>
      <c r="F314" s="27">
        <v>6.2136986299999997</v>
      </c>
      <c r="G314" s="27"/>
      <c r="H314" s="36">
        <v>1</v>
      </c>
    </row>
    <row r="315" spans="5:8" x14ac:dyDescent="0.3">
      <c r="E315" s="58" t="s">
        <v>631</v>
      </c>
      <c r="F315" s="27">
        <v>10</v>
      </c>
      <c r="G315" s="27"/>
      <c r="H315" s="36">
        <v>0</v>
      </c>
    </row>
    <row r="316" spans="5:8" x14ac:dyDescent="0.3">
      <c r="E316" s="58" t="s">
        <v>632</v>
      </c>
      <c r="F316" s="27">
        <v>1.46849315</v>
      </c>
      <c r="G316" s="27"/>
      <c r="H316" s="36">
        <v>0</v>
      </c>
    </row>
    <row r="317" spans="5:8" x14ac:dyDescent="0.3">
      <c r="E317" s="58" t="s">
        <v>633</v>
      </c>
      <c r="F317" s="27">
        <v>10</v>
      </c>
      <c r="G317" s="27"/>
      <c r="H317" s="36">
        <v>0</v>
      </c>
    </row>
    <row r="318" spans="5:8" x14ac:dyDescent="0.3">
      <c r="E318" s="58" t="s">
        <v>634</v>
      </c>
      <c r="F318" s="27">
        <v>3.7863013699999999</v>
      </c>
      <c r="G318" s="27"/>
      <c r="H318" s="36">
        <v>1</v>
      </c>
    </row>
    <row r="319" spans="5:8" x14ac:dyDescent="0.3">
      <c r="E319" s="58" t="s">
        <v>635</v>
      </c>
      <c r="F319" s="27">
        <v>10</v>
      </c>
      <c r="G319" s="27"/>
      <c r="H319" s="36">
        <v>0</v>
      </c>
    </row>
    <row r="320" spans="5:8" x14ac:dyDescent="0.3">
      <c r="E320" s="58" t="s">
        <v>636</v>
      </c>
      <c r="F320" s="27">
        <v>6.0684931500000001</v>
      </c>
      <c r="G320" s="27"/>
      <c r="H320" s="36">
        <v>1</v>
      </c>
    </row>
    <row r="321" spans="5:8" x14ac:dyDescent="0.3">
      <c r="E321" s="58" t="s">
        <v>637</v>
      </c>
      <c r="F321" s="27">
        <v>4.5013698599999996</v>
      </c>
      <c r="G321" s="27"/>
      <c r="H321" s="36">
        <v>1</v>
      </c>
    </row>
    <row r="322" spans="5:8" ht="17.25" thickBot="1" x14ac:dyDescent="0.35">
      <c r="E322" s="59" t="s">
        <v>638</v>
      </c>
      <c r="F322" s="38">
        <v>2.1917809999999999E-2</v>
      </c>
      <c r="G322" s="38"/>
      <c r="H322" s="39">
        <v>1</v>
      </c>
    </row>
  </sheetData>
  <mergeCells count="2">
    <mergeCell ref="A1:D1"/>
    <mergeCell ref="E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. 4e</vt:lpstr>
      <vt:lpstr>Fig. 4f</vt:lpstr>
      <vt:lpstr>Fig. 4g</vt:lpstr>
      <vt:lpstr>Fig. 4h</vt:lpstr>
      <vt:lpstr>Fig. 4i</vt:lpstr>
      <vt:lpstr>Fig.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민국</dc:creator>
  <cp:lastModifiedBy>민국 조</cp:lastModifiedBy>
  <dcterms:created xsi:type="dcterms:W3CDTF">2015-06-05T18:19:34Z</dcterms:created>
  <dcterms:modified xsi:type="dcterms:W3CDTF">2023-08-25T04:11:06Z</dcterms:modified>
</cp:coreProperties>
</file>